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E:\泛素化-文章\泛素化-文章写作\PLOS Genetics\Required modifications for PGENETICS-D-26-00112R2\"/>
    </mc:Choice>
  </mc:AlternateContent>
  <xr:revisionPtr revIDLastSave="0" documentId="13_ncr:1_{E71516ED-E987-4ACF-B11B-0851D9C26BFB}" xr6:coauthVersionLast="47" xr6:coauthVersionMax="47" xr10:uidLastSave="{00000000-0000-0000-0000-000000000000}"/>
  <bookViews>
    <workbookView xWindow="-109" yWindow="-109" windowWidth="23452" windowHeight="12839" activeTab="1" xr2:uid="{00000000-000D-0000-FFFF-FFFF00000000}"/>
  </bookViews>
  <sheets>
    <sheet name="Cre1-GFP-ChIP" sheetId="2" r:id="rId1"/>
    <sheet name="Xyr1-ChI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4" i="3" l="1"/>
  <c r="R24" i="3"/>
  <c r="Q24" i="3"/>
  <c r="P24" i="3"/>
  <c r="O24" i="3"/>
  <c r="N24" i="3"/>
  <c r="S23" i="3"/>
  <c r="R23" i="3"/>
  <c r="Q23" i="3"/>
  <c r="P23" i="3"/>
  <c r="O23" i="3"/>
  <c r="N23" i="3"/>
  <c r="S22" i="3"/>
  <c r="R22" i="3"/>
  <c r="Q22" i="3"/>
  <c r="P22" i="3"/>
  <c r="O22" i="3"/>
  <c r="N22" i="3"/>
  <c r="S21" i="3"/>
  <c r="R21" i="3"/>
  <c r="Q21" i="3"/>
  <c r="P21" i="3"/>
  <c r="O21" i="3"/>
  <c r="N21" i="3"/>
  <c r="S20" i="3"/>
  <c r="R20" i="3"/>
  <c r="Q20" i="3"/>
  <c r="P20" i="3"/>
  <c r="O20" i="3"/>
  <c r="N20" i="3"/>
  <c r="S19" i="3"/>
  <c r="R19" i="3"/>
  <c r="Q19" i="3"/>
  <c r="P19" i="3"/>
  <c r="O19" i="3"/>
  <c r="N19" i="3"/>
  <c r="S18" i="3"/>
  <c r="R18" i="3"/>
  <c r="Q18" i="3"/>
  <c r="P18" i="3"/>
  <c r="O18" i="3"/>
  <c r="N18" i="3"/>
  <c r="S17" i="3"/>
  <c r="R17" i="3"/>
  <c r="Q17" i="3"/>
  <c r="P17" i="3"/>
  <c r="O17" i="3"/>
  <c r="N17" i="3"/>
  <c r="S16" i="3"/>
  <c r="R16" i="3"/>
  <c r="Q16" i="3"/>
  <c r="P16" i="3"/>
  <c r="O16" i="3"/>
  <c r="N16" i="3"/>
  <c r="S22" i="2"/>
  <c r="R22" i="2"/>
  <c r="Q22" i="2"/>
  <c r="P22" i="2"/>
  <c r="O22" i="2"/>
  <c r="N22" i="2"/>
  <c r="S21" i="2"/>
  <c r="R21" i="2"/>
  <c r="Q21" i="2"/>
  <c r="P21" i="2"/>
  <c r="O21" i="2"/>
  <c r="N21" i="2"/>
  <c r="S20" i="2"/>
  <c r="R20" i="2"/>
  <c r="Q20" i="2"/>
  <c r="P20" i="2"/>
  <c r="O20" i="2"/>
  <c r="N20" i="2"/>
  <c r="S19" i="2"/>
  <c r="R19" i="2"/>
  <c r="Q19" i="2"/>
  <c r="P19" i="2"/>
  <c r="O19" i="2"/>
  <c r="N19" i="2"/>
  <c r="S18" i="2"/>
  <c r="R18" i="2"/>
  <c r="Q18" i="2"/>
  <c r="P18" i="2"/>
  <c r="O18" i="2"/>
  <c r="N18" i="2"/>
  <c r="S17" i="2"/>
  <c r="R17" i="2"/>
  <c r="Q17" i="2"/>
  <c r="P17" i="2"/>
  <c r="O17" i="2"/>
  <c r="N17" i="2"/>
  <c r="S16" i="2"/>
  <c r="R16" i="2"/>
  <c r="Q16" i="2"/>
  <c r="P16" i="2"/>
  <c r="O16" i="2"/>
  <c r="N16" i="2"/>
  <c r="AB12" i="3"/>
  <c r="AA12" i="3"/>
  <c r="Z12" i="3"/>
  <c r="Y12" i="3"/>
  <c r="X12" i="3"/>
  <c r="W12" i="3"/>
  <c r="V12" i="3"/>
  <c r="U12" i="3"/>
  <c r="T12" i="3"/>
  <c r="AB11" i="3"/>
  <c r="AA11" i="3"/>
  <c r="Z11" i="3"/>
  <c r="Y11" i="3"/>
  <c r="X11" i="3"/>
  <c r="W11" i="3"/>
  <c r="V11" i="3"/>
  <c r="U11" i="3"/>
  <c r="T11" i="3"/>
  <c r="AB10" i="3"/>
  <c r="AA10" i="3"/>
  <c r="Z10" i="3"/>
  <c r="Y10" i="3"/>
  <c r="X10" i="3"/>
  <c r="W10" i="3"/>
  <c r="V10" i="3"/>
  <c r="U10" i="3"/>
  <c r="T10" i="3"/>
  <c r="AD5" i="3"/>
  <c r="AE5" i="3"/>
  <c r="AC7" i="3"/>
  <c r="AE7" i="3"/>
  <c r="AD8" i="3"/>
  <c r="AE8" i="3"/>
  <c r="AC9" i="3"/>
  <c r="AD9" i="3"/>
  <c r="AE9" i="3"/>
  <c r="AD4" i="3"/>
  <c r="AB10" i="2"/>
  <c r="AA10" i="2"/>
  <c r="Z10" i="2"/>
  <c r="Y10" i="2"/>
  <c r="X10" i="2"/>
  <c r="W10" i="2"/>
  <c r="V10" i="2"/>
  <c r="U10" i="2"/>
  <c r="T10" i="2"/>
  <c r="AB9" i="2"/>
  <c r="AA9" i="2"/>
  <c r="Z9" i="2"/>
  <c r="Y9" i="2"/>
  <c r="X9" i="2"/>
  <c r="W9" i="2"/>
  <c r="V9" i="2"/>
  <c r="U9" i="2"/>
  <c r="T9" i="2"/>
  <c r="AB8" i="2"/>
  <c r="AA8" i="2"/>
  <c r="Z8" i="2"/>
  <c r="Y8" i="2"/>
  <c r="X8" i="2"/>
  <c r="W8" i="2"/>
  <c r="V8" i="2"/>
  <c r="U8" i="2"/>
  <c r="T8" i="2"/>
  <c r="T4" i="2"/>
  <c r="T5" i="2"/>
  <c r="T6" i="2"/>
  <c r="T7" i="2"/>
  <c r="Z4" i="3"/>
  <c r="AB4" i="3"/>
  <c r="U5" i="3"/>
  <c r="V5" i="3"/>
  <c r="W5" i="3"/>
  <c r="AA5" i="3"/>
  <c r="U6" i="3"/>
  <c r="X6" i="3"/>
  <c r="U7" i="3"/>
  <c r="X7" i="3"/>
  <c r="Y7" i="3"/>
  <c r="AA7" i="3"/>
  <c r="AB7" i="3"/>
  <c r="W8" i="3"/>
  <c r="Z8" i="3"/>
  <c r="U9" i="3"/>
  <c r="W9" i="3"/>
  <c r="AA9" i="3"/>
  <c r="T7" i="3"/>
  <c r="T8" i="3"/>
  <c r="U4" i="3"/>
  <c r="V4" i="3"/>
  <c r="AB5" i="3"/>
  <c r="V7" i="3"/>
  <c r="X8" i="3"/>
  <c r="AB8" i="3"/>
  <c r="X4" i="3"/>
  <c r="Y4" i="3"/>
  <c r="AA4" i="3"/>
  <c r="X5" i="3"/>
  <c r="Y5" i="3"/>
  <c r="Z5" i="3"/>
  <c r="Y6" i="3"/>
  <c r="Z6" i="3"/>
  <c r="AA6" i="3"/>
  <c r="AB6" i="3"/>
  <c r="Z7" i="3"/>
  <c r="Y8" i="3"/>
  <c r="AA8" i="3"/>
  <c r="X9" i="3"/>
  <c r="Y9" i="3"/>
  <c r="Z9" i="3"/>
  <c r="AB9" i="3"/>
  <c r="T9" i="3"/>
  <c r="V9" i="3"/>
  <c r="T5" i="3"/>
  <c r="T6" i="3"/>
  <c r="U8" i="3"/>
  <c r="V8" i="3"/>
  <c r="W4" i="3"/>
  <c r="W6" i="3"/>
  <c r="W7" i="3"/>
  <c r="AE6" i="3" l="1"/>
  <c r="AD6" i="3"/>
  <c r="AC8" i="3"/>
  <c r="AE4" i="3"/>
  <c r="AC5" i="3"/>
  <c r="AD7" i="3"/>
  <c r="U18" i="3"/>
  <c r="U24" i="3"/>
  <c r="T23" i="3"/>
  <c r="T22" i="3"/>
  <c r="U21" i="3"/>
  <c r="T20" i="3"/>
  <c r="T19" i="3"/>
  <c r="T18" i="3"/>
  <c r="U17" i="3"/>
  <c r="U16" i="3"/>
  <c r="T24" i="3"/>
  <c r="U23" i="3"/>
  <c r="U22" i="3"/>
  <c r="T21" i="3"/>
  <c r="U20" i="3"/>
  <c r="U19" i="3"/>
  <c r="T17" i="3"/>
  <c r="T16" i="3"/>
  <c r="U22" i="2"/>
  <c r="T20" i="2"/>
  <c r="U17" i="2"/>
  <c r="U16" i="2"/>
  <c r="U21" i="2"/>
  <c r="U20" i="2"/>
  <c r="T19" i="2"/>
  <c r="T17" i="2"/>
  <c r="T16" i="2"/>
  <c r="T22" i="2"/>
  <c r="T18" i="2"/>
  <c r="T21" i="2"/>
  <c r="U19" i="2"/>
  <c r="U18" i="2"/>
  <c r="AE12" i="3"/>
  <c r="AD11" i="3"/>
  <c r="AD10" i="3"/>
  <c r="AD12" i="3"/>
  <c r="AC11" i="3"/>
  <c r="AE10" i="3"/>
  <c r="AC12" i="3"/>
  <c r="AE11" i="3"/>
  <c r="AC10" i="3"/>
  <c r="AE10" i="2"/>
  <c r="AC9" i="2"/>
  <c r="AC8" i="2"/>
  <c r="AD10" i="2"/>
  <c r="AE9" i="2"/>
  <c r="AD8" i="2"/>
  <c r="AC10" i="2"/>
  <c r="AD9" i="2"/>
  <c r="AE8" i="2"/>
  <c r="Z7" i="2"/>
  <c r="AA7" i="2"/>
  <c r="AB7" i="2"/>
  <c r="Z4" i="2"/>
  <c r="AA4" i="2"/>
  <c r="U5" i="2"/>
  <c r="V5" i="2"/>
  <c r="W5" i="2"/>
  <c r="X5" i="2"/>
  <c r="Y5" i="2"/>
  <c r="Z5" i="2"/>
  <c r="AA5" i="2"/>
  <c r="AB5" i="2"/>
  <c r="W6" i="2"/>
  <c r="Z6" i="2"/>
  <c r="W7" i="2"/>
  <c r="X7" i="2"/>
  <c r="Y7" i="2"/>
  <c r="X4" i="2"/>
  <c r="AA6" i="2"/>
  <c r="U7" i="2"/>
  <c r="U4" i="2"/>
  <c r="W4" i="2"/>
  <c r="U6" i="2"/>
  <c r="Y6" i="2"/>
  <c r="V7" i="2"/>
  <c r="Y4" i="2"/>
  <c r="AB4" i="2"/>
  <c r="V6" i="2"/>
  <c r="X6" i="2"/>
  <c r="AB6" i="2"/>
  <c r="V4" i="2"/>
  <c r="V6" i="3"/>
  <c r="T4" i="3"/>
  <c r="AC5" i="2" l="1"/>
  <c r="AC6" i="2"/>
  <c r="AD5" i="2"/>
  <c r="AD6" i="2"/>
  <c r="AE4" i="2"/>
  <c r="AC4" i="2"/>
  <c r="AE7" i="2"/>
  <c r="AE5" i="2"/>
  <c r="AD7" i="2"/>
  <c r="AE6" i="2"/>
  <c r="AD4" i="2"/>
  <c r="AC7" i="2"/>
  <c r="AC6" i="3"/>
  <c r="AC4" i="3"/>
</calcChain>
</file>

<file path=xl/sharedStrings.xml><?xml version="1.0" encoding="utf-8"?>
<sst xmlns="http://schemas.openxmlformats.org/spreadsheetml/2006/main" count="90" uniqueCount="44">
  <si>
    <r>
      <t>CT-QM9414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CT-ΔTrFwd1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CT-P</t>
    </r>
    <r>
      <rPr>
        <b/>
        <i/>
        <sz val="10"/>
        <rFont val="Times New Roman"/>
        <family val="1"/>
      </rPr>
      <t>tcu1-Trubc4</t>
    </r>
    <r>
      <rPr>
        <b/>
        <sz val="10"/>
        <rFont val="Times New Roman"/>
        <family val="1"/>
      </rPr>
      <t>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CT-Input-QM9414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CT-Input-ΔTrFwd1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CT-Input-P</t>
    </r>
    <r>
      <rPr>
        <b/>
        <i/>
        <sz val="10"/>
        <rFont val="Times New Roman"/>
        <family val="1"/>
      </rPr>
      <t>tcu1-Trubc4</t>
    </r>
    <r>
      <rPr>
        <b/>
        <sz val="10"/>
        <rFont val="Times New Roman"/>
        <family val="1"/>
      </rPr>
      <t>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t>cbh1(-46 to -255)</t>
    <phoneticPr fontId="3" type="noConversion"/>
  </si>
  <si>
    <t>cbh1(-604 to -796)</t>
    <phoneticPr fontId="3" type="noConversion"/>
  </si>
  <si>
    <t>cbh1(-923 to -1088)</t>
    <phoneticPr fontId="3" type="noConversion"/>
  </si>
  <si>
    <t>cbh1(-1325 to -1533)</t>
    <phoneticPr fontId="3" type="noConversion"/>
  </si>
  <si>
    <r>
      <t>Mean-QM9414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Mean-ΔTrFwd1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Mean-P</t>
    </r>
    <r>
      <rPr>
        <b/>
        <i/>
        <sz val="10"/>
        <rFont val="Times New Roman"/>
        <family val="1"/>
      </rPr>
      <t>tcu1-Trubc4</t>
    </r>
    <r>
      <rPr>
        <b/>
        <sz val="10"/>
        <rFont val="Times New Roman"/>
        <family val="1"/>
      </rPr>
      <t>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t>eg1(-162 to -323)</t>
    <phoneticPr fontId="3" type="noConversion"/>
  </si>
  <si>
    <t>bgl1(-1817 to -2123)</t>
    <phoneticPr fontId="3" type="noConversion"/>
  </si>
  <si>
    <t>actin(-35 to -249)</t>
    <phoneticPr fontId="3" type="noConversion"/>
  </si>
  <si>
    <t>cbh1(-235 to -418)</t>
    <phoneticPr fontId="3" type="noConversion"/>
  </si>
  <si>
    <t>cbh1(-399 to -579)</t>
    <phoneticPr fontId="3" type="noConversion"/>
  </si>
  <si>
    <t>cbh1(-698 to -867)</t>
    <phoneticPr fontId="3" type="noConversion"/>
  </si>
  <si>
    <t>Xyr1-ChIP</t>
    <phoneticPr fontId="3" type="noConversion"/>
  </si>
  <si>
    <t>Cre1-GFP-ChIP</t>
    <phoneticPr fontId="3" type="noConversion"/>
  </si>
  <si>
    <r>
      <t>%Input-QM9414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%Input-ΔTrFwd1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%Input-P</t>
    </r>
    <r>
      <rPr>
        <b/>
        <i/>
        <sz val="10"/>
        <rFont val="Times New Roman"/>
        <family val="1"/>
      </rPr>
      <t>tcu1-Trubc4</t>
    </r>
    <r>
      <rPr>
        <b/>
        <sz val="10"/>
        <rFont val="Times New Roman"/>
        <family val="1"/>
      </rPr>
      <t>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% Input-QM9414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% Input-ΔTrFwd1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r>
      <t>% Input-P</t>
    </r>
    <r>
      <rPr>
        <b/>
        <i/>
        <sz val="10"/>
        <rFont val="Times New Roman"/>
        <family val="1"/>
      </rPr>
      <t>tcu1-Trubc4</t>
    </r>
    <r>
      <rPr>
        <b/>
        <sz val="10"/>
        <rFont val="Times New Roman"/>
        <family val="1"/>
      </rPr>
      <t>+Cu</t>
    </r>
    <r>
      <rPr>
        <b/>
        <vertAlign val="superscript"/>
        <sz val="10"/>
        <rFont val="Times New Roman"/>
        <family val="1"/>
      </rPr>
      <t>2+</t>
    </r>
    <phoneticPr fontId="3" type="noConversion"/>
  </si>
  <si>
    <t>CT-ReCre1-GFP</t>
    <phoneticPr fontId="3" type="noConversion"/>
  </si>
  <si>
    <t>CT-ReK361R-GFP</t>
    <phoneticPr fontId="3" type="noConversion"/>
  </si>
  <si>
    <t>CT-Input-ReCre1-GFP</t>
    <phoneticPr fontId="3" type="noConversion"/>
  </si>
  <si>
    <t>CT-Input-ReK361R-GFP</t>
    <phoneticPr fontId="3" type="noConversion"/>
  </si>
  <si>
    <t>%Input-ReCre1-GFP</t>
    <phoneticPr fontId="3" type="noConversion"/>
  </si>
  <si>
    <t>%Input-ReK361R-GFP</t>
    <phoneticPr fontId="3" type="noConversion"/>
  </si>
  <si>
    <t>Mean-ReCre1-GFP</t>
    <phoneticPr fontId="3" type="noConversion"/>
  </si>
  <si>
    <t>Mean-ReK361R-GFP</t>
    <phoneticPr fontId="3" type="noConversion"/>
  </si>
  <si>
    <r>
      <rPr>
        <b/>
        <sz val="12"/>
        <color theme="1"/>
        <rFont val="Times New Roman"/>
        <family val="1"/>
      </rPr>
      <t>ChIP efficiency=2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vertAlign val="superscript"/>
        <sz val="12"/>
        <color theme="1"/>
        <rFont val="等线 Light"/>
        <family val="1"/>
        <charset val="134"/>
      </rPr>
      <t>Δ</t>
    </r>
    <r>
      <rPr>
        <b/>
        <vertAlign val="superscript"/>
        <sz val="12"/>
        <color theme="1"/>
        <rFont val="Times New Roman"/>
        <family val="1"/>
      </rPr>
      <t>Ct</t>
    </r>
    <r>
      <rPr>
        <b/>
        <sz val="12"/>
        <color theme="1"/>
        <rFont val="Times New Roman"/>
        <family val="1"/>
      </rPr>
      <t>×100%</t>
    </r>
    <r>
      <rPr>
        <b/>
        <sz val="12"/>
        <color theme="1"/>
        <rFont val="等线"/>
        <family val="1"/>
      </rPr>
      <t xml:space="preserve"> </t>
    </r>
    <phoneticPr fontId="3" type="noConversion"/>
  </si>
  <si>
    <r>
      <t>Δ</t>
    </r>
    <r>
      <rPr>
        <b/>
        <sz val="12"/>
        <color theme="1"/>
        <rFont val="Times New Roman"/>
        <family val="1"/>
      </rPr>
      <t>Ct=Ct</t>
    </r>
    <r>
      <rPr>
        <b/>
        <vertAlign val="subscript"/>
        <sz val="12"/>
        <color theme="1"/>
        <rFont val="Times New Roman"/>
        <family val="1"/>
      </rPr>
      <t>sample</t>
    </r>
    <r>
      <rPr>
        <b/>
        <sz val="12"/>
        <color theme="1"/>
        <rFont val="Times New Roman"/>
        <family val="1"/>
      </rPr>
      <t>-(Ct</t>
    </r>
    <r>
      <rPr>
        <b/>
        <vertAlign val="subscript"/>
        <sz val="12"/>
        <color theme="1"/>
        <rFont val="Times New Roman"/>
        <family val="1"/>
      </rPr>
      <t>input</t>
    </r>
    <r>
      <rPr>
        <b/>
        <sz val="12"/>
        <color theme="1"/>
        <rFont val="Times New Roman"/>
        <family val="1"/>
      </rPr>
      <t>-3.32)</t>
    </r>
    <phoneticPr fontId="3" type="noConversion"/>
  </si>
  <si>
    <t>Ct (sample ): Average of  qPCR amplication data  for ChIP sample</t>
    <phoneticPr fontId="3" type="noConversion"/>
  </si>
  <si>
    <t>Ct (input): Average of qPCR amplication data  for input sample</t>
    <phoneticPr fontId="3" type="noConversion"/>
  </si>
  <si>
    <t>Fig 8B and 8C</t>
    <phoneticPr fontId="3" type="noConversion"/>
  </si>
  <si>
    <t>Fig 9A and 9B</t>
    <phoneticPr fontId="3" type="noConversion"/>
  </si>
  <si>
    <t>Fig 8D and 8E</t>
    <phoneticPr fontId="3" type="noConversion"/>
  </si>
  <si>
    <t>Fig 9C and 9D</t>
    <phoneticPr fontId="3" type="noConversion"/>
  </si>
  <si>
    <t>S6 Table. The original numerical data for ChIP-qP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4" x14ac:knownFonts="1">
    <font>
      <sz val="11"/>
      <color theme="1"/>
      <name val="等线"/>
      <family val="2"/>
      <scheme val="minor"/>
    </font>
    <font>
      <sz val="10"/>
      <name val="Times New Roman"/>
      <family val="1"/>
    </font>
    <font>
      <b/>
      <i/>
      <sz val="10"/>
      <name val="Times New Roman"/>
      <family val="1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等线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等线 Light"/>
      <family val="1"/>
      <charset val="134"/>
    </font>
    <font>
      <b/>
      <sz val="12"/>
      <color theme="1"/>
      <name val="等线"/>
      <family val="1"/>
      <charset val="134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wrapText="1"/>
    </xf>
    <xf numFmtId="176" fontId="6" fillId="0" borderId="0" xfId="0" applyNumberFormat="1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12" fillId="0" borderId="0" xfId="0" applyFont="1"/>
    <xf numFmtId="0" fontId="9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C32EB-62E2-46BF-8452-7ED0CAB5990C}">
  <dimension ref="A1:AG29"/>
  <sheetViews>
    <sheetView zoomScaleNormal="100" workbookViewId="0">
      <selection activeCell="T3" sqref="T3:AB10"/>
    </sheetView>
  </sheetViews>
  <sheetFormatPr defaultRowHeight="13.95" x14ac:dyDescent="0.25"/>
  <cols>
    <col min="1" max="1" width="18.33203125" style="7" customWidth="1"/>
    <col min="2" max="3" width="12.21875" style="4" customWidth="1"/>
    <col min="4" max="5" width="12.21875" style="4" bestFit="1" customWidth="1"/>
    <col min="6" max="6" width="12.21875" style="4" customWidth="1"/>
    <col min="7" max="10" width="12.5546875" style="4" customWidth="1"/>
    <col min="11" max="28" width="8.88671875" style="4"/>
    <col min="29" max="29" width="22.6640625" style="4" customWidth="1"/>
    <col min="30" max="30" width="22.44140625" style="4" customWidth="1"/>
    <col min="31" max="31" width="22.21875" style="4" customWidth="1"/>
    <col min="32" max="16384" width="8.88671875" style="4"/>
  </cols>
  <sheetData>
    <row r="1" spans="1:33" x14ac:dyDescent="0.25">
      <c r="A1" s="6" t="s">
        <v>43</v>
      </c>
    </row>
    <row r="2" spans="1:33" x14ac:dyDescent="0.25">
      <c r="A2" s="6" t="s">
        <v>39</v>
      </c>
    </row>
    <row r="3" spans="1:33" s="8" customFormat="1" ht="16.350000000000001" customHeight="1" x14ac:dyDescent="0.3">
      <c r="A3" s="5" t="s">
        <v>20</v>
      </c>
      <c r="B3" s="16" t="s">
        <v>0</v>
      </c>
      <c r="C3" s="16"/>
      <c r="D3" s="16"/>
      <c r="E3" s="16" t="s">
        <v>1</v>
      </c>
      <c r="F3" s="16"/>
      <c r="G3" s="16"/>
      <c r="H3" s="16" t="s">
        <v>2</v>
      </c>
      <c r="I3" s="16"/>
      <c r="J3" s="16"/>
      <c r="K3" s="16" t="s">
        <v>3</v>
      </c>
      <c r="L3" s="16"/>
      <c r="M3" s="16"/>
      <c r="N3" s="16" t="s">
        <v>4</v>
      </c>
      <c r="O3" s="16"/>
      <c r="P3" s="16"/>
      <c r="Q3" s="16" t="s">
        <v>5</v>
      </c>
      <c r="R3" s="16"/>
      <c r="S3" s="16"/>
      <c r="T3" s="16" t="s">
        <v>24</v>
      </c>
      <c r="U3" s="16"/>
      <c r="V3" s="16"/>
      <c r="W3" s="16" t="s">
        <v>25</v>
      </c>
      <c r="X3" s="16"/>
      <c r="Y3" s="16"/>
      <c r="Z3" s="16" t="s">
        <v>26</v>
      </c>
      <c r="AA3" s="16"/>
      <c r="AB3" s="16"/>
      <c r="AC3" s="3" t="s">
        <v>10</v>
      </c>
      <c r="AD3" s="3" t="s">
        <v>11</v>
      </c>
      <c r="AE3" s="3" t="s">
        <v>12</v>
      </c>
      <c r="AF3" s="3"/>
      <c r="AG3" s="3"/>
    </row>
    <row r="4" spans="1:33" x14ac:dyDescent="0.25">
      <c r="A4" s="6" t="s">
        <v>6</v>
      </c>
      <c r="B4" s="4">
        <v>26.27</v>
      </c>
      <c r="C4" s="4">
        <v>25.83</v>
      </c>
      <c r="D4" s="4">
        <v>25.87</v>
      </c>
      <c r="E4" s="4">
        <v>25.36</v>
      </c>
      <c r="F4" s="4">
        <v>25.22</v>
      </c>
      <c r="G4" s="4">
        <v>25.42</v>
      </c>
      <c r="H4" s="4">
        <v>25.33</v>
      </c>
      <c r="I4" s="4">
        <v>24.47</v>
      </c>
      <c r="J4" s="4">
        <v>24.8</v>
      </c>
      <c r="K4" s="4">
        <v>21</v>
      </c>
      <c r="L4" s="4">
        <v>20.59</v>
      </c>
      <c r="M4" s="4">
        <v>20.5</v>
      </c>
      <c r="N4" s="4">
        <v>21.08</v>
      </c>
      <c r="O4" s="4">
        <v>20.96</v>
      </c>
      <c r="P4" s="4">
        <v>21</v>
      </c>
      <c r="Q4" s="4">
        <v>20.5</v>
      </c>
      <c r="R4" s="4">
        <v>20</v>
      </c>
      <c r="S4" s="4">
        <v>20.399999999999999</v>
      </c>
      <c r="T4" s="4">
        <f t="shared" ref="T4:AB7" si="0">2^-(B4-K4+3.32)*100</f>
        <v>0.259508948065725</v>
      </c>
      <c r="U4" s="4">
        <f t="shared" si="0"/>
        <v>0.26496178270462373</v>
      </c>
      <c r="V4" s="4">
        <f t="shared" si="0"/>
        <v>0.2421304101443332</v>
      </c>
      <c r="W4" s="4">
        <f t="shared" si="0"/>
        <v>0.51543277764566142</v>
      </c>
      <c r="X4" s="4">
        <f t="shared" si="0"/>
        <v>0.52262795108832583</v>
      </c>
      <c r="Y4" s="4">
        <f t="shared" si="0"/>
        <v>0.46776511899176865</v>
      </c>
      <c r="Z4" s="4">
        <f t="shared" si="0"/>
        <v>0.35205096195735613</v>
      </c>
      <c r="AA4" s="4">
        <f t="shared" si="0"/>
        <v>0.45183132183800312</v>
      </c>
      <c r="AB4" s="4">
        <f t="shared" si="0"/>
        <v>0.47429487671681464</v>
      </c>
      <c r="AC4" s="4">
        <f>AVERAGE(T4:V4)</f>
        <v>0.2555337136382273</v>
      </c>
      <c r="AD4" s="4">
        <f>AVERAGE(W4:Y4)</f>
        <v>0.50194194924191859</v>
      </c>
      <c r="AE4" s="4">
        <f>AVERAGE(Z4:AB4)</f>
        <v>0.42605905350405798</v>
      </c>
    </row>
    <row r="5" spans="1:33" x14ac:dyDescent="0.25">
      <c r="A5" s="6" t="s">
        <v>7</v>
      </c>
      <c r="B5" s="4">
        <v>26.23</v>
      </c>
      <c r="C5" s="4">
        <v>26.37</v>
      </c>
      <c r="D5" s="4">
        <v>26.83</v>
      </c>
      <c r="E5" s="4">
        <v>24.04</v>
      </c>
      <c r="F5" s="4">
        <v>24.64</v>
      </c>
      <c r="G5" s="4">
        <v>24.3</v>
      </c>
      <c r="H5" s="4">
        <v>24.09</v>
      </c>
      <c r="I5" s="4">
        <v>24.38</v>
      </c>
      <c r="J5" s="4">
        <v>24.3</v>
      </c>
      <c r="K5" s="4">
        <v>21.04</v>
      </c>
      <c r="L5" s="4">
        <v>21</v>
      </c>
      <c r="M5" s="4">
        <v>21.45</v>
      </c>
      <c r="N5" s="4">
        <v>20</v>
      </c>
      <c r="O5" s="4">
        <v>20.239999999999998</v>
      </c>
      <c r="P5" s="4">
        <v>20.149999999999999</v>
      </c>
      <c r="Q5" s="4">
        <v>19.7</v>
      </c>
      <c r="R5" s="4">
        <v>20</v>
      </c>
      <c r="S5" s="4">
        <v>20.100000000000001</v>
      </c>
      <c r="T5" s="4">
        <f t="shared" si="0"/>
        <v>0.27430563979257727</v>
      </c>
      <c r="U5" s="4">
        <f t="shared" si="0"/>
        <v>0.2421304101443332</v>
      </c>
      <c r="V5" s="4">
        <f t="shared" si="0"/>
        <v>0.24045789323142922</v>
      </c>
      <c r="W5" s="4">
        <f t="shared" si="0"/>
        <v>0.60872232785976577</v>
      </c>
      <c r="X5" s="4">
        <f t="shared" si="0"/>
        <v>0.47429487671681464</v>
      </c>
      <c r="Y5" s="4">
        <f t="shared" si="0"/>
        <v>0.56403484200097409</v>
      </c>
      <c r="Z5" s="4">
        <f t="shared" si="0"/>
        <v>0.47759385847346419</v>
      </c>
      <c r="AA5" s="4">
        <f t="shared" si="0"/>
        <v>0.48091578646285843</v>
      </c>
      <c r="AB5" s="4">
        <f t="shared" si="0"/>
        <v>0.54482174466812749</v>
      </c>
      <c r="AC5" s="4">
        <f t="shared" ref="AC5:AC10" si="1">AVERAGE(T5:V5)</f>
        <v>0.25229798105611323</v>
      </c>
      <c r="AD5" s="4">
        <f t="shared" ref="AD5:AD10" si="2">AVERAGE(W5:Y5)</f>
        <v>0.54901734885918485</v>
      </c>
      <c r="AE5" s="4">
        <f t="shared" ref="AE5:AE10" si="3">AVERAGE(Z5:AB5)</f>
        <v>0.50111046320148345</v>
      </c>
    </row>
    <row r="6" spans="1:33" x14ac:dyDescent="0.25">
      <c r="A6" s="6" t="s">
        <v>8</v>
      </c>
      <c r="B6" s="4">
        <v>25.63</v>
      </c>
      <c r="C6" s="4">
        <v>25.53</v>
      </c>
      <c r="D6" s="4">
        <v>25.72</v>
      </c>
      <c r="E6" s="4">
        <v>26.39</v>
      </c>
      <c r="F6" s="4">
        <v>25.46</v>
      </c>
      <c r="G6" s="4">
        <v>26.14</v>
      </c>
      <c r="H6" s="4">
        <v>24.35</v>
      </c>
      <c r="I6" s="4">
        <v>23.82</v>
      </c>
      <c r="J6" s="4">
        <v>23.46</v>
      </c>
      <c r="K6" s="4">
        <v>20</v>
      </c>
      <c r="L6" s="4">
        <v>20</v>
      </c>
      <c r="M6" s="4">
        <v>19.97</v>
      </c>
      <c r="N6" s="4">
        <v>21.95</v>
      </c>
      <c r="O6" s="4">
        <v>21.5</v>
      </c>
      <c r="P6" s="4">
        <v>22</v>
      </c>
      <c r="Q6" s="4">
        <v>19</v>
      </c>
      <c r="R6" s="4">
        <v>19.04</v>
      </c>
      <c r="S6" s="4">
        <v>19</v>
      </c>
      <c r="T6" s="4">
        <f t="shared" si="0"/>
        <v>0.20220018043776913</v>
      </c>
      <c r="U6" s="4">
        <f t="shared" si="0"/>
        <v>0.21671278751325074</v>
      </c>
      <c r="V6" s="4">
        <f t="shared" si="0"/>
        <v>0.1860621089929565</v>
      </c>
      <c r="W6" s="4">
        <f t="shared" si="0"/>
        <v>0.4613252583709101</v>
      </c>
      <c r="X6" s="4">
        <f t="shared" si="0"/>
        <v>0.64343048224029087</v>
      </c>
      <c r="Y6" s="4">
        <f t="shared" si="0"/>
        <v>0.56795801457824613</v>
      </c>
      <c r="Z6" s="4">
        <f t="shared" si="0"/>
        <v>0.24551042471129439</v>
      </c>
      <c r="AA6" s="4">
        <f t="shared" si="0"/>
        <v>0.36446601231906511</v>
      </c>
      <c r="AB6" s="4">
        <f t="shared" si="0"/>
        <v>0.45497405721424011</v>
      </c>
      <c r="AC6" s="4">
        <f t="shared" si="1"/>
        <v>0.20165835898132545</v>
      </c>
      <c r="AD6" s="4">
        <f t="shared" si="2"/>
        <v>0.5575712517298157</v>
      </c>
      <c r="AE6" s="4">
        <f t="shared" si="3"/>
        <v>0.35498349808153318</v>
      </c>
    </row>
    <row r="7" spans="1:33" x14ac:dyDescent="0.25">
      <c r="A7" s="6" t="s">
        <v>9</v>
      </c>
      <c r="B7" s="4">
        <v>26.58</v>
      </c>
      <c r="C7" s="4">
        <v>27.64</v>
      </c>
      <c r="D7" s="4">
        <v>27.17</v>
      </c>
      <c r="E7" s="4">
        <v>26.12</v>
      </c>
      <c r="F7" s="4">
        <v>25.96</v>
      </c>
      <c r="G7" s="4">
        <v>25.88</v>
      </c>
      <c r="H7" s="4">
        <v>26</v>
      </c>
      <c r="I7" s="4">
        <v>25.15</v>
      </c>
      <c r="J7" s="4">
        <v>25.7</v>
      </c>
      <c r="K7" s="4">
        <v>21.5</v>
      </c>
      <c r="L7" s="4">
        <v>22.1</v>
      </c>
      <c r="M7" s="4">
        <v>22</v>
      </c>
      <c r="N7" s="4">
        <v>21.7</v>
      </c>
      <c r="O7" s="4">
        <v>21.68</v>
      </c>
      <c r="P7" s="4">
        <v>21.8</v>
      </c>
      <c r="Q7" s="4">
        <v>21.19</v>
      </c>
      <c r="R7" s="4">
        <v>20.7</v>
      </c>
      <c r="S7" s="4">
        <v>21.56</v>
      </c>
      <c r="T7" s="4">
        <f t="shared" si="0"/>
        <v>0.29603839189656245</v>
      </c>
      <c r="U7" s="4">
        <f t="shared" si="0"/>
        <v>0.2152158429446506</v>
      </c>
      <c r="V7" s="4">
        <f t="shared" si="0"/>
        <v>0.27813480382755273</v>
      </c>
      <c r="W7" s="4">
        <f t="shared" si="0"/>
        <v>0.46776511899176865</v>
      </c>
      <c r="X7" s="4">
        <f t="shared" si="0"/>
        <v>0.51543277764566142</v>
      </c>
      <c r="Y7" s="4">
        <f t="shared" si="0"/>
        <v>0.59207678379312489</v>
      </c>
      <c r="Z7" s="4">
        <f t="shared" si="0"/>
        <v>0.35696541024585998</v>
      </c>
      <c r="AA7" s="4">
        <f t="shared" si="0"/>
        <v>0.45813865204370274</v>
      </c>
      <c r="AB7" s="4">
        <f t="shared" si="0"/>
        <v>0.56795801457824613</v>
      </c>
      <c r="AC7" s="4">
        <f t="shared" si="1"/>
        <v>0.26312967955625527</v>
      </c>
      <c r="AD7" s="4">
        <f t="shared" si="2"/>
        <v>0.52509156014351832</v>
      </c>
      <c r="AE7" s="4">
        <f t="shared" si="3"/>
        <v>0.46102069228926962</v>
      </c>
    </row>
    <row r="8" spans="1:33" x14ac:dyDescent="0.25">
      <c r="A8" s="6" t="s">
        <v>13</v>
      </c>
      <c r="B8" s="4">
        <v>26.44</v>
      </c>
      <c r="C8" s="4">
        <v>26.34</v>
      </c>
      <c r="D8" s="4">
        <v>25.95</v>
      </c>
      <c r="E8" s="4">
        <v>23.82</v>
      </c>
      <c r="F8" s="4">
        <v>23.84</v>
      </c>
      <c r="G8" s="4">
        <v>23.83</v>
      </c>
      <c r="H8" s="4">
        <v>25.06</v>
      </c>
      <c r="I8" s="4">
        <v>24.89</v>
      </c>
      <c r="J8" s="4">
        <v>25.11</v>
      </c>
      <c r="K8" s="4">
        <v>21.4</v>
      </c>
      <c r="L8" s="4">
        <v>21.1</v>
      </c>
      <c r="M8" s="4">
        <v>21</v>
      </c>
      <c r="N8" s="4">
        <v>20</v>
      </c>
      <c r="O8" s="4">
        <v>19.920000000000002</v>
      </c>
      <c r="P8" s="4">
        <v>20.100000000000001</v>
      </c>
      <c r="Q8" s="4">
        <v>20.62</v>
      </c>
      <c r="R8" s="4">
        <v>20.84</v>
      </c>
      <c r="S8" s="4">
        <v>21</v>
      </c>
      <c r="T8" s="4">
        <f t="shared" ref="T8:AB10" si="4">2^-(B8-K8+3.32)*100</f>
        <v>0.30436116392988233</v>
      </c>
      <c r="U8" s="4">
        <f t="shared" si="4"/>
        <v>0.26496178270462373</v>
      </c>
      <c r="V8" s="4">
        <f t="shared" si="4"/>
        <v>0.3239529475837663</v>
      </c>
      <c r="W8" s="4">
        <f t="shared" si="4"/>
        <v>0.70899934009153198</v>
      </c>
      <c r="X8" s="4">
        <f t="shared" si="4"/>
        <v>0.66151977528322503</v>
      </c>
      <c r="Y8" s="4">
        <f t="shared" si="4"/>
        <v>0.75463775697253743</v>
      </c>
      <c r="Z8" s="4">
        <f t="shared" si="4"/>
        <v>0.46132525837091098</v>
      </c>
      <c r="AA8" s="4">
        <f t="shared" si="4"/>
        <v>0.60451757560249564</v>
      </c>
      <c r="AB8" s="4">
        <f t="shared" si="4"/>
        <v>0.57989201977697247</v>
      </c>
      <c r="AC8" s="4">
        <f t="shared" si="1"/>
        <v>0.29775863140609077</v>
      </c>
      <c r="AD8" s="4">
        <f t="shared" si="2"/>
        <v>0.70838562411576478</v>
      </c>
      <c r="AE8" s="4">
        <f t="shared" si="3"/>
        <v>0.54857828458345981</v>
      </c>
    </row>
    <row r="9" spans="1:33" x14ac:dyDescent="0.25">
      <c r="A9" s="6" t="s">
        <v>14</v>
      </c>
      <c r="B9" s="4">
        <v>24.51</v>
      </c>
      <c r="C9" s="4">
        <v>24.79</v>
      </c>
      <c r="D9" s="4">
        <v>24.51</v>
      </c>
      <c r="E9" s="4">
        <v>24.9</v>
      </c>
      <c r="F9" s="4">
        <v>24.85</v>
      </c>
      <c r="G9" s="4">
        <v>24.43</v>
      </c>
      <c r="H9" s="4">
        <v>24.37</v>
      </c>
      <c r="I9" s="4">
        <v>24.13</v>
      </c>
      <c r="J9" s="4">
        <v>24.69</v>
      </c>
      <c r="K9" s="4">
        <v>20</v>
      </c>
      <c r="L9" s="4">
        <v>20.149999999999999</v>
      </c>
      <c r="M9" s="4">
        <v>20</v>
      </c>
      <c r="N9" s="4">
        <v>20.8</v>
      </c>
      <c r="O9" s="4">
        <v>20.97</v>
      </c>
      <c r="P9" s="4">
        <v>20.5</v>
      </c>
      <c r="Q9" s="4">
        <v>20.3</v>
      </c>
      <c r="R9" s="4">
        <v>20</v>
      </c>
      <c r="S9" s="4">
        <v>20.74</v>
      </c>
      <c r="T9" s="4">
        <f t="shared" si="4"/>
        <v>0.43947597058156551</v>
      </c>
      <c r="U9" s="4">
        <f t="shared" si="4"/>
        <v>0.40160696353752584</v>
      </c>
      <c r="V9" s="4">
        <f t="shared" si="4"/>
        <v>0.43947597058156551</v>
      </c>
      <c r="W9" s="4">
        <f t="shared" si="4"/>
        <v>0.58392548774802377</v>
      </c>
      <c r="X9" s="4">
        <f t="shared" si="4"/>
        <v>0.68011762757509597</v>
      </c>
      <c r="Y9" s="4">
        <f t="shared" si="4"/>
        <v>0.65695032441696433</v>
      </c>
      <c r="Z9" s="4">
        <f t="shared" si="4"/>
        <v>0.59619500350021815</v>
      </c>
      <c r="AA9" s="4">
        <f t="shared" si="4"/>
        <v>0.57190847497876041</v>
      </c>
      <c r="AB9" s="4">
        <f t="shared" si="4"/>
        <v>0.6479058951675315</v>
      </c>
      <c r="AC9" s="4">
        <f t="shared" si="1"/>
        <v>0.42685296823355223</v>
      </c>
      <c r="AD9" s="4">
        <f t="shared" si="2"/>
        <v>0.64033114658002799</v>
      </c>
      <c r="AE9" s="4">
        <f t="shared" si="3"/>
        <v>0.60533645788216994</v>
      </c>
    </row>
    <row r="10" spans="1:33" x14ac:dyDescent="0.25">
      <c r="A10" s="6" t="s">
        <v>15</v>
      </c>
      <c r="B10" s="4">
        <v>31.89</v>
      </c>
      <c r="C10" s="4">
        <v>30.61</v>
      </c>
      <c r="D10" s="4">
        <v>31.55</v>
      </c>
      <c r="E10" s="4">
        <v>31.08</v>
      </c>
      <c r="F10" s="4">
        <v>31.16</v>
      </c>
      <c r="G10" s="4">
        <v>30.67</v>
      </c>
      <c r="H10" s="4">
        <v>31.08</v>
      </c>
      <c r="I10" s="4">
        <v>30.69</v>
      </c>
      <c r="J10" s="4">
        <v>30.99</v>
      </c>
      <c r="K10" s="4">
        <v>23</v>
      </c>
      <c r="L10" s="4">
        <v>22.2</v>
      </c>
      <c r="M10" s="4">
        <v>22.33</v>
      </c>
      <c r="N10" s="4">
        <v>22.21</v>
      </c>
      <c r="O10" s="4">
        <v>22</v>
      </c>
      <c r="P10" s="4">
        <v>22.24</v>
      </c>
      <c r="Q10" s="4">
        <v>21.19</v>
      </c>
      <c r="R10" s="4">
        <v>21.18</v>
      </c>
      <c r="S10" s="4">
        <v>22.09</v>
      </c>
      <c r="T10" s="4">
        <f t="shared" si="4"/>
        <v>2.1106865998727166E-2</v>
      </c>
      <c r="U10" s="4">
        <f t="shared" si="4"/>
        <v>2.9438667668231451E-2</v>
      </c>
      <c r="V10" s="4">
        <f t="shared" si="4"/>
        <v>1.6791281959713647E-2</v>
      </c>
      <c r="W10" s="4">
        <f t="shared" si="4"/>
        <v>2.1401506868067303E-2</v>
      </c>
      <c r="X10" s="4">
        <f t="shared" si="4"/>
        <v>1.7504336523630714E-2</v>
      </c>
      <c r="Y10" s="4">
        <f t="shared" si="4"/>
        <v>2.9033376831121054E-2</v>
      </c>
      <c r="Z10" s="4">
        <f t="shared" si="4"/>
        <v>1.0553432999363619E-2</v>
      </c>
      <c r="AA10" s="4">
        <f t="shared" si="4"/>
        <v>1.3733624080673927E-2</v>
      </c>
      <c r="AB10" s="4">
        <f t="shared" si="4"/>
        <v>2.0961070225531137E-2</v>
      </c>
      <c r="AC10" s="4">
        <f t="shared" si="1"/>
        <v>2.2445605208890756E-2</v>
      </c>
      <c r="AD10" s="4">
        <f t="shared" si="2"/>
        <v>2.2646406740939689E-2</v>
      </c>
      <c r="AE10" s="4">
        <f t="shared" si="3"/>
        <v>1.5082709101856226E-2</v>
      </c>
    </row>
    <row r="11" spans="1:33" x14ac:dyDescent="0.25">
      <c r="G11" s="9"/>
      <c r="H11" s="9"/>
      <c r="I11" s="9"/>
      <c r="J11" s="9"/>
      <c r="K11" s="10"/>
      <c r="L11" s="10"/>
      <c r="M11" s="10"/>
      <c r="U11" s="2"/>
      <c r="V11" s="2"/>
      <c r="Y11" s="2"/>
      <c r="AA11" s="2"/>
      <c r="AB11" s="2"/>
    </row>
    <row r="12" spans="1:33" x14ac:dyDescent="0.25">
      <c r="B12" s="9"/>
      <c r="C12" s="9"/>
      <c r="D12" s="9"/>
      <c r="E12" s="9"/>
      <c r="F12" s="9"/>
      <c r="G12" s="9"/>
      <c r="H12" s="9"/>
      <c r="I12" s="9"/>
      <c r="J12" s="9"/>
      <c r="T12" s="1"/>
      <c r="U12" s="1"/>
      <c r="V12" s="1"/>
      <c r="W12" s="1"/>
      <c r="X12" s="1"/>
      <c r="Y12" s="1"/>
      <c r="Z12" s="1"/>
      <c r="AA12" s="1"/>
      <c r="AB12" s="1"/>
    </row>
    <row r="13" spans="1:33" x14ac:dyDescent="0.25">
      <c r="B13" s="9"/>
      <c r="C13" s="9"/>
      <c r="D13" s="9"/>
      <c r="E13" s="9"/>
      <c r="F13" s="9"/>
      <c r="G13" s="9"/>
      <c r="H13" s="9"/>
      <c r="I13" s="9"/>
      <c r="J13" s="9"/>
      <c r="T13" s="1"/>
      <c r="U13" s="1"/>
      <c r="V13" s="1"/>
      <c r="W13" s="1"/>
      <c r="X13" s="1"/>
      <c r="Y13" s="1"/>
      <c r="Z13" s="1"/>
      <c r="AA13" s="1"/>
      <c r="AB13" s="1"/>
    </row>
    <row r="14" spans="1:33" x14ac:dyDescent="0.25">
      <c r="A14" s="6" t="s">
        <v>40</v>
      </c>
      <c r="B14" s="9"/>
      <c r="C14" s="9"/>
      <c r="D14" s="9"/>
      <c r="E14" s="9"/>
      <c r="F14" s="9"/>
      <c r="G14" s="9"/>
      <c r="H14" s="9"/>
      <c r="I14" s="9"/>
      <c r="J14" s="9"/>
      <c r="T14" s="1"/>
      <c r="U14" s="1"/>
      <c r="V14" s="1"/>
      <c r="W14" s="1"/>
      <c r="X14" s="1"/>
      <c r="Y14" s="1"/>
      <c r="Z14" s="1"/>
      <c r="AA14" s="1"/>
      <c r="AB14" s="1"/>
    </row>
    <row r="15" spans="1:33" x14ac:dyDescent="0.25">
      <c r="A15" s="5" t="s">
        <v>20</v>
      </c>
      <c r="B15" s="15" t="s">
        <v>27</v>
      </c>
      <c r="C15" s="15"/>
      <c r="D15" s="15"/>
      <c r="E15" s="15" t="s">
        <v>28</v>
      </c>
      <c r="F15" s="15"/>
      <c r="G15" s="15"/>
      <c r="H15" s="15" t="s">
        <v>29</v>
      </c>
      <c r="I15" s="15"/>
      <c r="J15" s="15"/>
      <c r="K15" s="15" t="s">
        <v>30</v>
      </c>
      <c r="L15" s="15"/>
      <c r="M15" s="15"/>
      <c r="N15" s="15" t="s">
        <v>31</v>
      </c>
      <c r="O15" s="15"/>
      <c r="P15" s="15"/>
      <c r="Q15" s="15" t="s">
        <v>32</v>
      </c>
      <c r="R15" s="15"/>
      <c r="S15" s="15"/>
      <c r="T15" s="11" t="s">
        <v>33</v>
      </c>
      <c r="U15" s="11" t="s">
        <v>34</v>
      </c>
      <c r="V15" s="2"/>
      <c r="W15" s="1"/>
      <c r="X15" s="1"/>
      <c r="Y15" s="1"/>
      <c r="Z15" s="1"/>
      <c r="AA15" s="1"/>
      <c r="AB15" s="1"/>
    </row>
    <row r="16" spans="1:33" x14ac:dyDescent="0.25">
      <c r="A16" s="6" t="s">
        <v>6</v>
      </c>
      <c r="B16" s="4">
        <v>27.78</v>
      </c>
      <c r="C16" s="4">
        <v>28.26</v>
      </c>
      <c r="D16" s="4">
        <v>26.21</v>
      </c>
      <c r="E16" s="4">
        <v>24.57</v>
      </c>
      <c r="F16" s="4">
        <v>24.4</v>
      </c>
      <c r="G16" s="4">
        <v>24.22</v>
      </c>
      <c r="H16" s="4">
        <v>21.71</v>
      </c>
      <c r="I16" s="4">
        <v>21.82</v>
      </c>
      <c r="J16" s="4">
        <v>21.12</v>
      </c>
      <c r="K16" s="4">
        <v>20.55</v>
      </c>
      <c r="L16" s="4">
        <v>20.59</v>
      </c>
      <c r="M16" s="4">
        <v>20.18</v>
      </c>
      <c r="N16" s="4">
        <f>2^-(B16-H16+3.32)*100</f>
        <v>0.14904875087505451</v>
      </c>
      <c r="O16" s="4">
        <f t="shared" ref="O16:S22" si="5">2^-(C16-I16+3.32)*100</f>
        <v>0.1153313145927275</v>
      </c>
      <c r="P16" s="4">
        <f t="shared" si="5"/>
        <v>0.29399350535372404</v>
      </c>
      <c r="Q16" s="4">
        <f t="shared" si="5"/>
        <v>0.61721977489326341</v>
      </c>
      <c r="R16" s="4">
        <f t="shared" si="5"/>
        <v>0.71393082049172008</v>
      </c>
      <c r="S16" s="4">
        <f t="shared" si="5"/>
        <v>0.60872232785976577</v>
      </c>
      <c r="T16" s="4">
        <f>AVERAGE(N16:P16)</f>
        <v>0.18612452360716869</v>
      </c>
      <c r="U16" s="4">
        <f>AVERAGE(Q16:S16)</f>
        <v>0.64662430774824975</v>
      </c>
      <c r="V16" s="1"/>
      <c r="W16" s="1"/>
      <c r="X16" s="1"/>
      <c r="Y16" s="1"/>
      <c r="Z16" s="1"/>
      <c r="AA16" s="1"/>
      <c r="AB16" s="1"/>
    </row>
    <row r="17" spans="1:22" x14ac:dyDescent="0.25">
      <c r="A17" s="6" t="s">
        <v>7</v>
      </c>
      <c r="B17" s="4">
        <v>26.33</v>
      </c>
      <c r="C17" s="4">
        <v>26.77</v>
      </c>
      <c r="D17" s="4">
        <v>26.04</v>
      </c>
      <c r="E17" s="4">
        <v>27.01</v>
      </c>
      <c r="F17" s="4">
        <v>26.31</v>
      </c>
      <c r="G17" s="4">
        <v>26.59</v>
      </c>
      <c r="H17" s="4">
        <v>20.32</v>
      </c>
      <c r="I17" s="4">
        <v>20.2</v>
      </c>
      <c r="J17" s="4">
        <v>19.52</v>
      </c>
      <c r="K17" s="4">
        <v>22.05</v>
      </c>
      <c r="L17" s="4">
        <v>21.3</v>
      </c>
      <c r="M17" s="4">
        <v>21.73</v>
      </c>
      <c r="N17" s="4">
        <f t="shared" ref="N17:N22" si="6">2^-(B17-H17+3.32)*100</f>
        <v>0.15537821948338271</v>
      </c>
      <c r="O17" s="4">
        <f t="shared" si="5"/>
        <v>0.1053933824711354</v>
      </c>
      <c r="P17" s="4">
        <f t="shared" si="5"/>
        <v>0.1091100720773653</v>
      </c>
      <c r="Q17" s="4">
        <f t="shared" si="5"/>
        <v>0.32171524112014566</v>
      </c>
      <c r="R17" s="4">
        <f t="shared" si="5"/>
        <v>0.31075643896676547</v>
      </c>
      <c r="S17" s="4">
        <f t="shared" si="5"/>
        <v>0.34480585792603724</v>
      </c>
      <c r="T17" s="4">
        <f t="shared" ref="T17:T22" si="7">AVERAGE(N17:P17)</f>
        <v>0.12329389134396113</v>
      </c>
      <c r="U17" s="4">
        <f t="shared" ref="U17:U22" si="8">AVERAGE(Q17:S17)</f>
        <v>0.32575917933764947</v>
      </c>
      <c r="V17" s="1"/>
    </row>
    <row r="18" spans="1:22" x14ac:dyDescent="0.25">
      <c r="A18" s="6" t="s">
        <v>8</v>
      </c>
      <c r="B18" s="4">
        <v>26.6</v>
      </c>
      <c r="C18" s="4">
        <v>26.08</v>
      </c>
      <c r="D18" s="4">
        <v>26.43</v>
      </c>
      <c r="E18" s="4">
        <v>27.74</v>
      </c>
      <c r="F18" s="4">
        <v>27.58</v>
      </c>
      <c r="G18" s="4">
        <v>27.7</v>
      </c>
      <c r="H18" s="4">
        <v>20.56</v>
      </c>
      <c r="I18" s="4">
        <v>20.2</v>
      </c>
      <c r="J18" s="4">
        <v>19.82</v>
      </c>
      <c r="K18" s="4">
        <v>22.31</v>
      </c>
      <c r="L18" s="4">
        <v>22.47</v>
      </c>
      <c r="M18" s="4">
        <v>22.59</v>
      </c>
      <c r="N18" s="4">
        <f t="shared" si="6"/>
        <v>0.15218058196494114</v>
      </c>
      <c r="O18" s="4">
        <f t="shared" si="5"/>
        <v>0.17002940689377438</v>
      </c>
      <c r="P18" s="4">
        <f t="shared" si="5"/>
        <v>0.10251139488506517</v>
      </c>
      <c r="Q18" s="4">
        <f t="shared" si="5"/>
        <v>0.23226701464896909</v>
      </c>
      <c r="R18" s="4">
        <f t="shared" si="5"/>
        <v>0.28994600988848623</v>
      </c>
      <c r="S18" s="4">
        <f t="shared" si="5"/>
        <v>0.28994600988848623</v>
      </c>
      <c r="T18" s="4">
        <f t="shared" si="7"/>
        <v>0.14157379458126024</v>
      </c>
      <c r="U18" s="4">
        <f t="shared" si="8"/>
        <v>0.2707196781419805</v>
      </c>
      <c r="V18" s="1"/>
    </row>
    <row r="19" spans="1:22" x14ac:dyDescent="0.25">
      <c r="A19" s="6" t="s">
        <v>9</v>
      </c>
      <c r="B19" s="4">
        <v>27.17</v>
      </c>
      <c r="C19" s="4">
        <v>27.74</v>
      </c>
      <c r="D19" s="4">
        <v>27.74</v>
      </c>
      <c r="E19" s="4">
        <v>26.54</v>
      </c>
      <c r="F19" s="4">
        <v>26.2</v>
      </c>
      <c r="G19" s="4">
        <v>26.88</v>
      </c>
      <c r="H19" s="4">
        <v>21.35</v>
      </c>
      <c r="I19" s="4">
        <v>21.85</v>
      </c>
      <c r="J19" s="4">
        <v>21.7</v>
      </c>
      <c r="K19" s="4">
        <v>21.84</v>
      </c>
      <c r="L19" s="4">
        <v>21.13</v>
      </c>
      <c r="M19" s="4">
        <v>21.7</v>
      </c>
      <c r="N19" s="4">
        <f t="shared" si="6"/>
        <v>0.17724983502288294</v>
      </c>
      <c r="O19" s="4">
        <f t="shared" si="5"/>
        <v>0.16885492798981785</v>
      </c>
      <c r="P19" s="4">
        <f t="shared" si="5"/>
        <v>0.15218058196494144</v>
      </c>
      <c r="Q19" s="4">
        <f t="shared" si="5"/>
        <v>0.3852471501927186</v>
      </c>
      <c r="R19" s="4">
        <f t="shared" si="5"/>
        <v>0.29809750175010907</v>
      </c>
      <c r="S19" s="4">
        <f t="shared" si="5"/>
        <v>0.27621358640099514</v>
      </c>
      <c r="T19" s="4">
        <f t="shared" si="7"/>
        <v>0.16609511499254739</v>
      </c>
      <c r="U19" s="4">
        <f t="shared" si="8"/>
        <v>0.31985274611460762</v>
      </c>
      <c r="V19" s="1"/>
    </row>
    <row r="20" spans="1:22" x14ac:dyDescent="0.25">
      <c r="A20" s="6" t="s">
        <v>13</v>
      </c>
      <c r="B20" s="4">
        <v>29.07</v>
      </c>
      <c r="C20" s="4">
        <v>28.67</v>
      </c>
      <c r="D20" s="4">
        <v>29.62</v>
      </c>
      <c r="E20" s="4">
        <v>28.67</v>
      </c>
      <c r="F20" s="4">
        <v>28.46</v>
      </c>
      <c r="G20" s="4">
        <v>28.02</v>
      </c>
      <c r="H20" s="4">
        <v>22.2</v>
      </c>
      <c r="I20" s="4">
        <v>21.81</v>
      </c>
      <c r="J20" s="4">
        <v>22.4</v>
      </c>
      <c r="K20" s="4">
        <v>23.3</v>
      </c>
      <c r="L20" s="4">
        <v>23.05</v>
      </c>
      <c r="M20" s="4">
        <v>22.7</v>
      </c>
      <c r="N20" s="4">
        <f t="shared" si="6"/>
        <v>8.5606027472269003E-2</v>
      </c>
      <c r="O20" s="4">
        <f t="shared" si="5"/>
        <v>8.6201464481509088E-2</v>
      </c>
      <c r="P20" s="4">
        <f t="shared" si="5"/>
        <v>6.7165127838854533E-2</v>
      </c>
      <c r="Q20" s="4">
        <f t="shared" si="5"/>
        <v>0.2421304101443332</v>
      </c>
      <c r="R20" s="4">
        <f t="shared" si="5"/>
        <v>0.23550934134585169</v>
      </c>
      <c r="S20" s="4">
        <f t="shared" si="5"/>
        <v>0.2506691206177547</v>
      </c>
      <c r="T20" s="4">
        <f t="shared" si="7"/>
        <v>7.9657539930877541E-2</v>
      </c>
      <c r="U20" s="4">
        <f t="shared" si="8"/>
        <v>0.24276962403597988</v>
      </c>
      <c r="V20" s="1"/>
    </row>
    <row r="21" spans="1:22" x14ac:dyDescent="0.25">
      <c r="A21" s="6" t="s">
        <v>14</v>
      </c>
      <c r="B21" s="4">
        <v>28.69</v>
      </c>
      <c r="C21" s="4">
        <v>28.49</v>
      </c>
      <c r="D21" s="4">
        <v>28.48</v>
      </c>
      <c r="E21" s="4">
        <v>27.21</v>
      </c>
      <c r="F21" s="4">
        <v>27.33</v>
      </c>
      <c r="G21" s="4">
        <v>26.61</v>
      </c>
      <c r="H21" s="4">
        <v>21.78</v>
      </c>
      <c r="I21" s="4">
        <v>21.7</v>
      </c>
      <c r="J21" s="4">
        <v>21.2</v>
      </c>
      <c r="K21" s="4">
        <v>22.76</v>
      </c>
      <c r="L21" s="4">
        <v>22.99</v>
      </c>
      <c r="M21" s="4">
        <v>22.5</v>
      </c>
      <c r="N21" s="4">
        <f t="shared" si="6"/>
        <v>8.3265126149214524E-2</v>
      </c>
      <c r="O21" s="4">
        <f t="shared" si="5"/>
        <v>9.0487115418981592E-2</v>
      </c>
      <c r="P21" s="4">
        <f t="shared" si="5"/>
        <v>6.4429097205707664E-2</v>
      </c>
      <c r="Q21" s="4">
        <f t="shared" si="5"/>
        <v>0.45813865204370274</v>
      </c>
      <c r="R21" s="4">
        <f t="shared" si="5"/>
        <v>0.49443616951964076</v>
      </c>
      <c r="S21" s="4">
        <f t="shared" si="5"/>
        <v>0.57989201977697247</v>
      </c>
      <c r="T21" s="4">
        <f t="shared" si="7"/>
        <v>7.9393779591301269E-2</v>
      </c>
      <c r="U21" s="4">
        <f t="shared" si="8"/>
        <v>0.51082228044677203</v>
      </c>
      <c r="V21" s="1"/>
    </row>
    <row r="22" spans="1:22" x14ac:dyDescent="0.25">
      <c r="A22" s="6" t="s">
        <v>15</v>
      </c>
      <c r="B22" s="4">
        <v>31.95</v>
      </c>
      <c r="C22" s="4">
        <v>31.99</v>
      </c>
      <c r="D22" s="4">
        <v>30.89</v>
      </c>
      <c r="E22" s="4">
        <v>32.380000000000003</v>
      </c>
      <c r="F22" s="4">
        <v>30.19</v>
      </c>
      <c r="G22" s="4">
        <v>30.51</v>
      </c>
      <c r="H22" s="4">
        <v>22.4</v>
      </c>
      <c r="I22" s="4">
        <v>22.5</v>
      </c>
      <c r="J22" s="4">
        <v>21.78</v>
      </c>
      <c r="K22" s="4">
        <v>22.76</v>
      </c>
      <c r="L22" s="4">
        <v>21.16</v>
      </c>
      <c r="M22" s="4">
        <v>20.91</v>
      </c>
      <c r="N22" s="4">
        <f t="shared" si="6"/>
        <v>1.3358077407968008E-2</v>
      </c>
      <c r="O22" s="4">
        <f t="shared" si="5"/>
        <v>1.3925338328471986E-2</v>
      </c>
      <c r="P22" s="4">
        <f t="shared" si="5"/>
        <v>1.81216256180304E-2</v>
      </c>
      <c r="Q22" s="4">
        <f t="shared" si="5"/>
        <v>1.2725412119642579E-2</v>
      </c>
      <c r="R22" s="4">
        <f t="shared" si="5"/>
        <v>1.9154885202557381E-2</v>
      </c>
      <c r="S22" s="4">
        <f t="shared" si="5"/>
        <v>1.2903052252946528E-2</v>
      </c>
      <c r="T22" s="4">
        <f t="shared" si="7"/>
        <v>1.5135013784823464E-2</v>
      </c>
      <c r="U22" s="4">
        <f t="shared" si="8"/>
        <v>1.4927783191715498E-2</v>
      </c>
      <c r="V22" s="1"/>
    </row>
    <row r="25" spans="1:22" ht="18.8" x14ac:dyDescent="0.3">
      <c r="A25" s="12" t="s">
        <v>35</v>
      </c>
    </row>
    <row r="26" spans="1:22" ht="18.149999999999999" x14ac:dyDescent="0.4">
      <c r="A26" s="13" t="s">
        <v>36</v>
      </c>
    </row>
    <row r="28" spans="1:22" ht="15.75" x14ac:dyDescent="0.3">
      <c r="A28" s="14" t="s">
        <v>37</v>
      </c>
    </row>
    <row r="29" spans="1:22" ht="15.75" x14ac:dyDescent="0.3">
      <c r="A29" s="14" t="s">
        <v>38</v>
      </c>
    </row>
  </sheetData>
  <mergeCells count="15">
    <mergeCell ref="T3:V3"/>
    <mergeCell ref="W3:Y3"/>
    <mergeCell ref="Z3:AB3"/>
    <mergeCell ref="B3:D3"/>
    <mergeCell ref="E3:G3"/>
    <mergeCell ref="H3:J3"/>
    <mergeCell ref="K3:M3"/>
    <mergeCell ref="N3:P3"/>
    <mergeCell ref="Q3:S3"/>
    <mergeCell ref="Q15:S15"/>
    <mergeCell ref="B15:D15"/>
    <mergeCell ref="E15:G15"/>
    <mergeCell ref="H15:J15"/>
    <mergeCell ref="K15:M15"/>
    <mergeCell ref="N15:P15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A37F-A6FA-4301-B316-05EBA62D2B57}">
  <dimension ref="A1:AG33"/>
  <sheetViews>
    <sheetView tabSelected="1" topLeftCell="L1" zoomScaleNormal="100" workbookViewId="0">
      <selection activeCell="M1" sqref="M1"/>
    </sheetView>
  </sheetViews>
  <sheetFormatPr defaultRowHeight="13.95" x14ac:dyDescent="0.25"/>
  <cols>
    <col min="1" max="1" width="20.88671875" style="6" customWidth="1"/>
    <col min="2" max="2" width="9.109375" style="4" bestFit="1" customWidth="1"/>
    <col min="3" max="28" width="8.88671875" style="4"/>
    <col min="29" max="29" width="18.109375" style="4" customWidth="1"/>
    <col min="30" max="30" width="18.5546875" style="4" customWidth="1"/>
    <col min="31" max="31" width="21.5546875" style="4" customWidth="1"/>
    <col min="32" max="16384" width="8.88671875" style="4"/>
  </cols>
  <sheetData>
    <row r="1" spans="1:33" x14ac:dyDescent="0.25">
      <c r="A1" s="6" t="s">
        <v>43</v>
      </c>
    </row>
    <row r="2" spans="1:33" ht="15.75" customHeight="1" x14ac:dyDescent="0.25">
      <c r="A2" s="6" t="s">
        <v>41</v>
      </c>
    </row>
    <row r="3" spans="1:33" s="11" customFormat="1" ht="16.95" customHeight="1" x14ac:dyDescent="0.3">
      <c r="A3" s="6" t="s">
        <v>19</v>
      </c>
      <c r="B3" s="16" t="s">
        <v>0</v>
      </c>
      <c r="C3" s="16"/>
      <c r="D3" s="16"/>
      <c r="E3" s="16" t="s">
        <v>1</v>
      </c>
      <c r="F3" s="16"/>
      <c r="G3" s="16"/>
      <c r="H3" s="16" t="s">
        <v>2</v>
      </c>
      <c r="I3" s="16"/>
      <c r="J3" s="16"/>
      <c r="K3" s="16" t="s">
        <v>3</v>
      </c>
      <c r="L3" s="16"/>
      <c r="M3" s="16"/>
      <c r="N3" s="16" t="s">
        <v>4</v>
      </c>
      <c r="O3" s="16"/>
      <c r="P3" s="16"/>
      <c r="Q3" s="16" t="s">
        <v>5</v>
      </c>
      <c r="R3" s="16"/>
      <c r="S3" s="16"/>
      <c r="T3" s="16" t="s">
        <v>21</v>
      </c>
      <c r="U3" s="16"/>
      <c r="V3" s="16"/>
      <c r="W3" s="16" t="s">
        <v>22</v>
      </c>
      <c r="X3" s="16"/>
      <c r="Y3" s="16"/>
      <c r="Z3" s="16" t="s">
        <v>23</v>
      </c>
      <c r="AA3" s="16"/>
      <c r="AB3" s="16"/>
      <c r="AC3" s="3" t="s">
        <v>10</v>
      </c>
      <c r="AD3" s="3" t="s">
        <v>11</v>
      </c>
      <c r="AE3" s="3" t="s">
        <v>12</v>
      </c>
      <c r="AF3" s="3"/>
      <c r="AG3" s="3"/>
    </row>
    <row r="4" spans="1:33" x14ac:dyDescent="0.25">
      <c r="A4" s="6" t="s">
        <v>9</v>
      </c>
      <c r="B4" s="4">
        <v>27.34</v>
      </c>
      <c r="C4" s="4">
        <v>27.87</v>
      </c>
      <c r="D4" s="4">
        <v>26.87</v>
      </c>
      <c r="E4" s="4">
        <v>29.64</v>
      </c>
      <c r="F4" s="4">
        <v>28.99</v>
      </c>
      <c r="G4" s="4">
        <v>28.42</v>
      </c>
      <c r="H4" s="4">
        <v>26.3</v>
      </c>
      <c r="I4" s="4">
        <v>27.56</v>
      </c>
      <c r="J4" s="4">
        <v>27.09</v>
      </c>
      <c r="K4" s="4">
        <v>21.19</v>
      </c>
      <c r="L4" s="4">
        <v>22</v>
      </c>
      <c r="M4" s="4">
        <v>21.21</v>
      </c>
      <c r="N4" s="4">
        <v>21.7</v>
      </c>
      <c r="O4" s="4">
        <v>21.34</v>
      </c>
      <c r="P4" s="4">
        <v>21</v>
      </c>
      <c r="Q4" s="4">
        <v>20.100000000000001</v>
      </c>
      <c r="R4" s="4">
        <v>21.03</v>
      </c>
      <c r="S4" s="4">
        <v>20.5</v>
      </c>
      <c r="T4" s="4">
        <f>2^-(B4-K4+3.32)*100</f>
        <v>0.14100871050024388</v>
      </c>
      <c r="U4" s="4">
        <f t="shared" ref="U4:AB9" si="0">2^-(C4-L4+3.32)*100</f>
        <v>0.17121205494453801</v>
      </c>
      <c r="V4" s="4">
        <f t="shared" si="0"/>
        <v>0.19803896089649001</v>
      </c>
      <c r="W4" s="4">
        <f t="shared" si="0"/>
        <v>4.0775777315838313E-2</v>
      </c>
      <c r="X4" s="4">
        <f t="shared" si="0"/>
        <v>4.9854107700546581E-2</v>
      </c>
      <c r="Y4" s="4">
        <f t="shared" si="0"/>
        <v>5.8470639873971067E-2</v>
      </c>
      <c r="Z4" s="4">
        <f t="shared" si="0"/>
        <v>0.13620543616703185</v>
      </c>
      <c r="AA4" s="4">
        <f t="shared" si="0"/>
        <v>0.10835639375662565</v>
      </c>
      <c r="AB4" s="4">
        <f t="shared" si="0"/>
        <v>0.1039424006302109</v>
      </c>
      <c r="AC4" s="4">
        <f>AVERAGE(T4:V4)</f>
        <v>0.17008657544709063</v>
      </c>
      <c r="AD4" s="4">
        <f>AVERAGE(W4:Y4)</f>
        <v>4.9700174963451992E-2</v>
      </c>
      <c r="AE4" s="4">
        <f>AVERAGE(Z4:AB4)</f>
        <v>0.11616807685128945</v>
      </c>
    </row>
    <row r="5" spans="1:33" x14ac:dyDescent="0.25">
      <c r="A5" s="6" t="s">
        <v>8</v>
      </c>
      <c r="B5" s="4">
        <v>26.14</v>
      </c>
      <c r="C5" s="4">
        <v>26.26</v>
      </c>
      <c r="D5" s="4">
        <v>25.19</v>
      </c>
      <c r="E5" s="4">
        <v>28.79</v>
      </c>
      <c r="F5" s="4">
        <v>27.34</v>
      </c>
      <c r="G5" s="4">
        <v>27.99</v>
      </c>
      <c r="H5" s="4">
        <v>26.82</v>
      </c>
      <c r="I5" s="4">
        <v>26.65</v>
      </c>
      <c r="J5" s="4">
        <v>26.7</v>
      </c>
      <c r="K5" s="4">
        <v>20.6</v>
      </c>
      <c r="L5" s="4">
        <v>20.88</v>
      </c>
      <c r="M5" s="4">
        <v>20</v>
      </c>
      <c r="N5" s="4">
        <v>21.19</v>
      </c>
      <c r="O5" s="4">
        <v>20.75</v>
      </c>
      <c r="P5" s="4">
        <v>20.39</v>
      </c>
      <c r="Q5" s="4">
        <v>20.5</v>
      </c>
      <c r="R5" s="4">
        <v>20.52</v>
      </c>
      <c r="S5" s="4">
        <v>21.13</v>
      </c>
      <c r="T5" s="4">
        <f t="shared" ref="T5:T9" si="1">2^-(B5-K5+3.32)*100</f>
        <v>0.2152158429446506</v>
      </c>
      <c r="U5" s="4">
        <f t="shared" si="0"/>
        <v>0.24045789323142852</v>
      </c>
      <c r="V5" s="4">
        <f t="shared" si="0"/>
        <v>0.27430563979257727</v>
      </c>
      <c r="W5" s="4">
        <f t="shared" si="0"/>
        <v>5.161220901178621E-2</v>
      </c>
      <c r="X5" s="4">
        <f t="shared" si="0"/>
        <v>0.1039424006302109</v>
      </c>
      <c r="Y5" s="4">
        <f t="shared" si="0"/>
        <v>5.161220901178621E-2</v>
      </c>
      <c r="Z5" s="4">
        <f t="shared" si="0"/>
        <v>0.12533456030887735</v>
      </c>
      <c r="AA5" s="4">
        <f t="shared" si="0"/>
        <v>0.14297711874469007</v>
      </c>
      <c r="AB5" s="4">
        <f t="shared" si="0"/>
        <v>0.2107867649422708</v>
      </c>
      <c r="AC5" s="4">
        <f t="shared" ref="AC5:AC12" si="2">AVERAGE(T5:V5)</f>
        <v>0.2433264586562188</v>
      </c>
      <c r="AD5" s="4">
        <f t="shared" ref="AD5:AD12" si="3">AVERAGE(W5:Y5)</f>
        <v>6.9055606217927765E-2</v>
      </c>
      <c r="AE5" s="4">
        <f t="shared" ref="AE5:AE12" si="4">AVERAGE(Z5:AB5)</f>
        <v>0.15969948133194609</v>
      </c>
    </row>
    <row r="6" spans="1:33" x14ac:dyDescent="0.25">
      <c r="A6" s="6" t="s">
        <v>18</v>
      </c>
      <c r="B6" s="18">
        <v>23.23</v>
      </c>
      <c r="C6" s="18">
        <v>23.64</v>
      </c>
      <c r="D6" s="18">
        <v>23.42</v>
      </c>
      <c r="E6" s="18">
        <v>26.76</v>
      </c>
      <c r="F6" s="18">
        <v>27.25</v>
      </c>
      <c r="G6" s="18">
        <v>27.36</v>
      </c>
      <c r="H6" s="18">
        <v>27.47</v>
      </c>
      <c r="I6" s="18">
        <v>27.65</v>
      </c>
      <c r="J6" s="18">
        <v>28.11</v>
      </c>
      <c r="K6" s="18">
        <v>19.27</v>
      </c>
      <c r="L6" s="18">
        <v>19.7</v>
      </c>
      <c r="M6" s="18">
        <v>19.55</v>
      </c>
      <c r="N6" s="18">
        <v>21</v>
      </c>
      <c r="O6" s="18">
        <v>21.19</v>
      </c>
      <c r="P6" s="18">
        <v>21.02</v>
      </c>
      <c r="Q6" s="18">
        <v>22.15</v>
      </c>
      <c r="R6" s="18">
        <v>22.3</v>
      </c>
      <c r="S6" s="18">
        <v>22.77</v>
      </c>
      <c r="T6" s="18">
        <f t="shared" si="1"/>
        <v>0.64343048224029087</v>
      </c>
      <c r="U6" s="18">
        <f t="shared" si="0"/>
        <v>0.65241243705341256</v>
      </c>
      <c r="V6" s="18">
        <f t="shared" si="0"/>
        <v>0.68484821977815213</v>
      </c>
      <c r="W6" s="18">
        <f t="shared" si="0"/>
        <v>0.18477688412609272</v>
      </c>
      <c r="X6" s="18">
        <f t="shared" si="0"/>
        <v>0.15008546692265753</v>
      </c>
      <c r="Y6" s="18">
        <f t="shared" si="0"/>
        <v>0.12360904237991018</v>
      </c>
      <c r="Z6" s="18">
        <f t="shared" si="0"/>
        <v>0.2506691206177547</v>
      </c>
      <c r="AA6" s="18">
        <f t="shared" si="0"/>
        <v>0.24551042471129503</v>
      </c>
      <c r="AB6" s="18">
        <f t="shared" si="0"/>
        <v>0.24721808475982038</v>
      </c>
      <c r="AC6" s="4">
        <f t="shared" si="2"/>
        <v>0.66023037969061849</v>
      </c>
      <c r="AD6" s="4">
        <f t="shared" si="3"/>
        <v>0.15282379780955349</v>
      </c>
      <c r="AE6" s="4">
        <f t="shared" si="4"/>
        <v>0.24779921002962335</v>
      </c>
    </row>
    <row r="7" spans="1:33" x14ac:dyDescent="0.25">
      <c r="A7" s="6" t="s">
        <v>17</v>
      </c>
      <c r="B7" s="4">
        <v>25.9</v>
      </c>
      <c r="C7" s="4">
        <v>26.17</v>
      </c>
      <c r="D7" s="4">
        <v>25.51</v>
      </c>
      <c r="E7" s="4">
        <v>30.75</v>
      </c>
      <c r="F7" s="4">
        <v>30.07</v>
      </c>
      <c r="G7" s="4">
        <v>30.02</v>
      </c>
      <c r="H7" s="4">
        <v>27.76</v>
      </c>
      <c r="I7" s="4">
        <v>27.39</v>
      </c>
      <c r="J7" s="4">
        <v>27.37</v>
      </c>
      <c r="K7" s="4">
        <v>21.1</v>
      </c>
      <c r="L7" s="4">
        <v>21.2</v>
      </c>
      <c r="M7" s="4">
        <v>21</v>
      </c>
      <c r="N7" s="4">
        <v>22</v>
      </c>
      <c r="O7" s="4">
        <v>22.06</v>
      </c>
      <c r="P7" s="4">
        <v>22.11</v>
      </c>
      <c r="Q7" s="4">
        <v>21.48</v>
      </c>
      <c r="R7" s="4">
        <v>22</v>
      </c>
      <c r="S7" s="4">
        <v>21.79</v>
      </c>
      <c r="T7" s="4">
        <f t="shared" si="1"/>
        <v>0.3594483010253427</v>
      </c>
      <c r="U7" s="4">
        <f t="shared" si="0"/>
        <v>0.3194929916241328</v>
      </c>
      <c r="V7" s="4">
        <f t="shared" si="0"/>
        <v>0.43947597058156551</v>
      </c>
      <c r="W7" s="4">
        <f t="shared" si="0"/>
        <v>2.3257763624119559E-2</v>
      </c>
      <c r="X7" s="4">
        <f t="shared" si="0"/>
        <v>3.88445548708456E-2</v>
      </c>
      <c r="Y7" s="4">
        <f t="shared" si="0"/>
        <v>4.1632563074607262E-2</v>
      </c>
      <c r="Z7" s="4">
        <f t="shared" si="0"/>
        <v>0.12885819441141533</v>
      </c>
      <c r="AA7" s="4">
        <f t="shared" si="0"/>
        <v>0.2387969292367321</v>
      </c>
      <c r="AB7" s="4">
        <f t="shared" si="0"/>
        <v>0.20933075440161941</v>
      </c>
      <c r="AC7" s="4">
        <f t="shared" si="2"/>
        <v>0.37280575441034697</v>
      </c>
      <c r="AD7" s="4">
        <f t="shared" si="3"/>
        <v>3.4578293856524139E-2</v>
      </c>
      <c r="AE7" s="4">
        <f t="shared" si="4"/>
        <v>0.19232862601658895</v>
      </c>
    </row>
    <row r="8" spans="1:33" x14ac:dyDescent="0.25">
      <c r="A8" s="6" t="s">
        <v>16</v>
      </c>
      <c r="B8" s="4">
        <v>26.01</v>
      </c>
      <c r="C8" s="4">
        <v>26.59</v>
      </c>
      <c r="D8" s="4">
        <v>26.37</v>
      </c>
      <c r="E8" s="4">
        <v>27.78</v>
      </c>
      <c r="F8" s="4">
        <v>27.95</v>
      </c>
      <c r="G8" s="4">
        <v>29.2</v>
      </c>
      <c r="H8" s="4">
        <v>26.53</v>
      </c>
      <c r="I8" s="4">
        <v>26.68</v>
      </c>
      <c r="J8" s="4">
        <v>25.53</v>
      </c>
      <c r="K8" s="4">
        <v>21</v>
      </c>
      <c r="L8" s="4">
        <v>21.14</v>
      </c>
      <c r="M8" s="4">
        <v>21.46</v>
      </c>
      <c r="N8" s="4">
        <v>19.329999999999998</v>
      </c>
      <c r="O8" s="4">
        <v>19.670000000000002</v>
      </c>
      <c r="P8" s="4">
        <v>20.16</v>
      </c>
      <c r="Q8" s="4">
        <v>20.82</v>
      </c>
      <c r="R8" s="4">
        <v>20.7</v>
      </c>
      <c r="S8" s="4">
        <v>20</v>
      </c>
      <c r="T8" s="4">
        <f t="shared" si="1"/>
        <v>0.31075643896676458</v>
      </c>
      <c r="U8" s="4">
        <f t="shared" si="0"/>
        <v>0.22906932602185154</v>
      </c>
      <c r="V8" s="4">
        <f t="shared" si="0"/>
        <v>0.33306050459685815</v>
      </c>
      <c r="W8" s="4">
        <f t="shared" si="0"/>
        <v>2.8633665752731383E-2</v>
      </c>
      <c r="X8" s="4">
        <f t="shared" si="0"/>
        <v>3.2214548602853943E-2</v>
      </c>
      <c r="Y8" s="4">
        <f t="shared" si="0"/>
        <v>1.902257274561767E-2</v>
      </c>
      <c r="Z8" s="4">
        <f t="shared" si="0"/>
        <v>0.19129302687244651</v>
      </c>
      <c r="AA8" s="4">
        <f t="shared" si="0"/>
        <v>0.15864304616332728</v>
      </c>
      <c r="AB8" s="4">
        <f t="shared" si="0"/>
        <v>0.21671278751325074</v>
      </c>
      <c r="AC8" s="4">
        <f t="shared" si="2"/>
        <v>0.29096208986182476</v>
      </c>
      <c r="AD8" s="4">
        <f t="shared" si="3"/>
        <v>2.6623595700400998E-2</v>
      </c>
      <c r="AE8" s="4">
        <f t="shared" si="4"/>
        <v>0.18888295351634152</v>
      </c>
    </row>
    <row r="9" spans="1:33" x14ac:dyDescent="0.25">
      <c r="A9" s="6" t="s">
        <v>6</v>
      </c>
      <c r="B9" s="4">
        <v>26.64</v>
      </c>
      <c r="C9" s="4">
        <v>27.38</v>
      </c>
      <c r="D9" s="4">
        <v>25.94</v>
      </c>
      <c r="E9" s="4">
        <v>29.41</v>
      </c>
      <c r="F9" s="4">
        <v>29.46</v>
      </c>
      <c r="G9" s="4">
        <v>30.04</v>
      </c>
      <c r="H9" s="4">
        <v>26.6</v>
      </c>
      <c r="I9" s="4">
        <v>26.13</v>
      </c>
      <c r="J9" s="4">
        <v>27.23</v>
      </c>
      <c r="K9" s="4">
        <v>21.08</v>
      </c>
      <c r="L9" s="4">
        <v>22</v>
      </c>
      <c r="M9" s="4">
        <v>21.16</v>
      </c>
      <c r="N9" s="4">
        <v>20.3</v>
      </c>
      <c r="O9" s="4">
        <v>21</v>
      </c>
      <c r="P9" s="4">
        <v>20.91</v>
      </c>
      <c r="Q9" s="4">
        <v>20.76</v>
      </c>
      <c r="R9" s="4">
        <v>19.89</v>
      </c>
      <c r="S9" s="4">
        <v>20.99</v>
      </c>
      <c r="T9" s="4">
        <f t="shared" si="1"/>
        <v>0.21225290283712048</v>
      </c>
      <c r="U9" s="4">
        <f t="shared" si="0"/>
        <v>0.24045789323142922</v>
      </c>
      <c r="V9" s="4">
        <f t="shared" si="0"/>
        <v>0.36446601231906511</v>
      </c>
      <c r="W9" s="4">
        <f t="shared" si="0"/>
        <v>1.81216256180304E-2</v>
      </c>
      <c r="X9" s="4">
        <f t="shared" si="0"/>
        <v>2.8435878575890024E-2</v>
      </c>
      <c r="Y9" s="4">
        <f t="shared" si="0"/>
        <v>1.7872139843086252E-2</v>
      </c>
      <c r="Z9" s="4">
        <f t="shared" si="0"/>
        <v>0.17480958416561967</v>
      </c>
      <c r="AA9" s="4">
        <f t="shared" si="0"/>
        <v>0.13248089135231184</v>
      </c>
      <c r="AB9" s="4">
        <f t="shared" si="0"/>
        <v>0.1324808913523115</v>
      </c>
      <c r="AC9" s="4">
        <f t="shared" si="2"/>
        <v>0.27239226946253825</v>
      </c>
      <c r="AD9" s="4">
        <f t="shared" si="3"/>
        <v>2.1476548012335558E-2</v>
      </c>
      <c r="AE9" s="4">
        <f t="shared" si="4"/>
        <v>0.14659045562341436</v>
      </c>
    </row>
    <row r="10" spans="1:33" x14ac:dyDescent="0.25">
      <c r="A10" s="6" t="s">
        <v>13</v>
      </c>
      <c r="B10" s="4">
        <v>24.48</v>
      </c>
      <c r="C10" s="4">
        <v>23.89</v>
      </c>
      <c r="D10" s="4">
        <v>23.81</v>
      </c>
      <c r="E10" s="4">
        <v>27.88</v>
      </c>
      <c r="F10" s="4">
        <v>27.99</v>
      </c>
      <c r="G10" s="4">
        <v>27.13</v>
      </c>
      <c r="H10" s="4">
        <v>26.27</v>
      </c>
      <c r="I10" s="4">
        <v>26.3</v>
      </c>
      <c r="J10" s="4">
        <v>25.49</v>
      </c>
      <c r="K10" s="4">
        <v>19.77</v>
      </c>
      <c r="L10" s="4">
        <v>19.37</v>
      </c>
      <c r="M10" s="4">
        <v>19.079999999999998</v>
      </c>
      <c r="N10" s="4">
        <v>21.5</v>
      </c>
      <c r="O10" s="4">
        <v>21.4</v>
      </c>
      <c r="P10" s="4">
        <v>21.2</v>
      </c>
      <c r="Q10" s="4">
        <v>21.13</v>
      </c>
      <c r="R10" s="4">
        <v>20.91</v>
      </c>
      <c r="S10" s="4">
        <v>20.56</v>
      </c>
      <c r="T10" s="4">
        <f t="shared" ref="T10:AB12" si="5">2^-(B10-K10+3.32)*100</f>
        <v>0.38258605374489313</v>
      </c>
      <c r="U10" s="4">
        <f t="shared" si="5"/>
        <v>0.43644028830946097</v>
      </c>
      <c r="V10" s="4">
        <f t="shared" si="5"/>
        <v>0.37731887848626766</v>
      </c>
      <c r="W10" s="4">
        <f t="shared" si="5"/>
        <v>0.12022894661571459</v>
      </c>
      <c r="X10" s="4">
        <f t="shared" si="5"/>
        <v>0.1039424006302109</v>
      </c>
      <c r="Y10" s="4">
        <f t="shared" si="5"/>
        <v>0.16423758110424122</v>
      </c>
      <c r="Z10" s="4">
        <f t="shared" si="5"/>
        <v>0.28397900728912301</v>
      </c>
      <c r="AA10" s="4">
        <f t="shared" si="5"/>
        <v>0.2387969292367321</v>
      </c>
      <c r="AB10" s="4">
        <f t="shared" si="5"/>
        <v>0.32847516220848244</v>
      </c>
      <c r="AC10" s="4">
        <f t="shared" si="2"/>
        <v>0.39878174018020723</v>
      </c>
      <c r="AD10" s="4">
        <f t="shared" si="3"/>
        <v>0.12946964278338891</v>
      </c>
      <c r="AE10" s="4">
        <f t="shared" si="4"/>
        <v>0.28375036624477917</v>
      </c>
    </row>
    <row r="11" spans="1:33" x14ac:dyDescent="0.25">
      <c r="A11" s="6" t="s">
        <v>14</v>
      </c>
      <c r="B11" s="4">
        <v>25.07</v>
      </c>
      <c r="C11" s="4">
        <v>23.92</v>
      </c>
      <c r="D11" s="4">
        <v>24.45</v>
      </c>
      <c r="E11" s="4">
        <v>27.8</v>
      </c>
      <c r="F11" s="4">
        <v>26.38</v>
      </c>
      <c r="G11" s="4">
        <v>27.09</v>
      </c>
      <c r="H11" s="4">
        <v>26.92</v>
      </c>
      <c r="I11" s="4">
        <v>26.31</v>
      </c>
      <c r="J11" s="4">
        <v>26.68</v>
      </c>
      <c r="K11" s="4">
        <v>20.6</v>
      </c>
      <c r="L11" s="4">
        <v>19.600000000000001</v>
      </c>
      <c r="M11" s="4">
        <v>19.97</v>
      </c>
      <c r="N11" s="4">
        <v>21.84</v>
      </c>
      <c r="O11" s="4">
        <v>20.76</v>
      </c>
      <c r="P11" s="4">
        <v>21.39</v>
      </c>
      <c r="Q11" s="4">
        <v>21.87</v>
      </c>
      <c r="R11" s="4">
        <v>21.37</v>
      </c>
      <c r="S11" s="4">
        <v>21.81</v>
      </c>
      <c r="T11" s="4">
        <f t="shared" si="5"/>
        <v>0.45183132183800312</v>
      </c>
      <c r="U11" s="4">
        <f t="shared" si="5"/>
        <v>0.50133824123550952</v>
      </c>
      <c r="V11" s="4">
        <f t="shared" si="5"/>
        <v>0.44871029492071651</v>
      </c>
      <c r="W11" s="4">
        <f t="shared" si="5"/>
        <v>0.16085762056007283</v>
      </c>
      <c r="X11" s="4">
        <f t="shared" si="5"/>
        <v>0.20360659391428187</v>
      </c>
      <c r="Y11" s="4">
        <f t="shared" si="5"/>
        <v>0.1926235750963593</v>
      </c>
      <c r="Z11" s="4">
        <f t="shared" si="5"/>
        <v>0.30225878780124776</v>
      </c>
      <c r="AA11" s="4">
        <f t="shared" si="5"/>
        <v>0.32620621852670717</v>
      </c>
      <c r="AB11" s="4">
        <f t="shared" si="5"/>
        <v>0.34242410988907607</v>
      </c>
      <c r="AC11" s="4">
        <f t="shared" si="2"/>
        <v>0.46729328599807635</v>
      </c>
      <c r="AD11" s="4">
        <f t="shared" si="3"/>
        <v>0.18569592985690467</v>
      </c>
      <c r="AE11" s="4">
        <f t="shared" si="4"/>
        <v>0.32362970540567698</v>
      </c>
    </row>
    <row r="12" spans="1:33" x14ac:dyDescent="0.25">
      <c r="A12" s="6" t="s">
        <v>15</v>
      </c>
      <c r="B12" s="4">
        <v>31.69</v>
      </c>
      <c r="C12" s="4">
        <v>30.68</v>
      </c>
      <c r="D12" s="4">
        <v>32.03</v>
      </c>
      <c r="E12" s="4">
        <v>30.17</v>
      </c>
      <c r="F12" s="4">
        <v>30.84</v>
      </c>
      <c r="G12" s="4">
        <v>30.87</v>
      </c>
      <c r="H12" s="4">
        <v>32.15</v>
      </c>
      <c r="I12" s="4">
        <v>30.95</v>
      </c>
      <c r="J12" s="4">
        <v>32.03</v>
      </c>
      <c r="K12" s="4">
        <v>21.86</v>
      </c>
      <c r="L12" s="4">
        <v>22.65</v>
      </c>
      <c r="M12" s="4">
        <v>22.1</v>
      </c>
      <c r="N12" s="4">
        <v>22.72</v>
      </c>
      <c r="O12" s="4">
        <v>21.95</v>
      </c>
      <c r="P12" s="4">
        <v>22.36</v>
      </c>
      <c r="Q12" s="4">
        <v>22.3</v>
      </c>
      <c r="R12" s="4">
        <v>22.25</v>
      </c>
      <c r="S12" s="4">
        <v>22.12</v>
      </c>
      <c r="T12" s="4">
        <f t="shared" si="5"/>
        <v>1.1001592561167353E-2</v>
      </c>
      <c r="U12" s="4">
        <f t="shared" si="5"/>
        <v>3.8309770405114761E-2</v>
      </c>
      <c r="V12" s="4">
        <f t="shared" si="5"/>
        <v>1.0264848819015073E-2</v>
      </c>
      <c r="W12" s="4">
        <f t="shared" si="5"/>
        <v>5.7267331505462725E-2</v>
      </c>
      <c r="X12" s="4">
        <f t="shared" si="5"/>
        <v>2.1106865998727166E-2</v>
      </c>
      <c r="Y12" s="4">
        <f t="shared" si="5"/>
        <v>2.7467248161347858E-2</v>
      </c>
      <c r="Z12" s="4">
        <f t="shared" si="5"/>
        <v>1.0850130385334134E-2</v>
      </c>
      <c r="AA12" s="4">
        <f t="shared" si="5"/>
        <v>2.4077946887044909E-2</v>
      </c>
      <c r="AB12" s="4">
        <f t="shared" si="5"/>
        <v>1.0408140768651822E-2</v>
      </c>
      <c r="AC12" s="4">
        <f t="shared" si="2"/>
        <v>1.9858737261765728E-2</v>
      </c>
      <c r="AD12" s="4">
        <f t="shared" si="3"/>
        <v>3.5280481888512578E-2</v>
      </c>
      <c r="AE12" s="4">
        <f t="shared" si="4"/>
        <v>1.5112072680343624E-2</v>
      </c>
    </row>
    <row r="14" spans="1:33" x14ac:dyDescent="0.25">
      <c r="A14" s="6" t="s">
        <v>42</v>
      </c>
      <c r="T14" s="17"/>
      <c r="U14" s="17"/>
      <c r="V14" s="17"/>
      <c r="W14" s="17"/>
      <c r="X14" s="17"/>
      <c r="Y14" s="17"/>
      <c r="Z14" s="17"/>
      <c r="AA14" s="17"/>
      <c r="AB14" s="17"/>
    </row>
    <row r="15" spans="1:33" x14ac:dyDescent="0.25">
      <c r="A15" s="5" t="s">
        <v>19</v>
      </c>
      <c r="B15" s="15" t="s">
        <v>27</v>
      </c>
      <c r="C15" s="15"/>
      <c r="D15" s="15"/>
      <c r="E15" s="15" t="s">
        <v>28</v>
      </c>
      <c r="F15" s="15"/>
      <c r="G15" s="15"/>
      <c r="H15" s="15" t="s">
        <v>29</v>
      </c>
      <c r="I15" s="15"/>
      <c r="J15" s="15"/>
      <c r="K15" s="15" t="s">
        <v>30</v>
      </c>
      <c r="L15" s="15"/>
      <c r="M15" s="15"/>
      <c r="N15" s="15" t="s">
        <v>31</v>
      </c>
      <c r="O15" s="15"/>
      <c r="P15" s="15"/>
      <c r="Q15" s="15" t="s">
        <v>32</v>
      </c>
      <c r="R15" s="15"/>
      <c r="S15" s="15"/>
      <c r="T15" s="11" t="s">
        <v>33</v>
      </c>
      <c r="U15" s="11" t="s">
        <v>34</v>
      </c>
      <c r="V15" s="2"/>
      <c r="W15" s="1"/>
      <c r="X15" s="1"/>
      <c r="Y15" s="1"/>
      <c r="Z15" s="1"/>
      <c r="AA15" s="1"/>
      <c r="AB15" s="1"/>
    </row>
    <row r="16" spans="1:33" x14ac:dyDescent="0.25">
      <c r="A16" s="6" t="s">
        <v>9</v>
      </c>
      <c r="B16" s="4">
        <v>26.25</v>
      </c>
      <c r="C16" s="4">
        <v>26.47</v>
      </c>
      <c r="D16" s="4">
        <v>26.14</v>
      </c>
      <c r="E16" s="4">
        <v>27.17</v>
      </c>
      <c r="F16" s="4">
        <v>26.92</v>
      </c>
      <c r="G16" s="4">
        <v>25.3</v>
      </c>
      <c r="H16" s="4">
        <v>21.13</v>
      </c>
      <c r="I16" s="4">
        <v>21.4</v>
      </c>
      <c r="J16" s="4">
        <v>21.59</v>
      </c>
      <c r="K16" s="4">
        <v>20.32</v>
      </c>
      <c r="L16" s="4">
        <v>20.2</v>
      </c>
      <c r="M16" s="4">
        <v>19.52</v>
      </c>
      <c r="N16" s="4">
        <f>2^-(B16-H16+3.32)*100</f>
        <v>0.28794320650216793</v>
      </c>
      <c r="O16" s="4">
        <f t="shared" ref="O16:S24" si="6">2^-(C16-I16+3.32)*100</f>
        <v>0.29809750175010907</v>
      </c>
      <c r="P16" s="4">
        <f t="shared" si="6"/>
        <v>0.42745847705497608</v>
      </c>
      <c r="Q16" s="4">
        <f t="shared" si="6"/>
        <v>8.680104308267278E-2</v>
      </c>
      <c r="R16" s="4">
        <f t="shared" si="6"/>
        <v>9.4985834708230826E-2</v>
      </c>
      <c r="S16" s="4">
        <f t="shared" si="6"/>
        <v>0.18223300615953256</v>
      </c>
      <c r="T16" s="4">
        <f>AVERAGE(N16:P16)</f>
        <v>0.33783306176908434</v>
      </c>
      <c r="U16" s="4">
        <f>AVERAGE(Q16:S16)</f>
        <v>0.12133996131681206</v>
      </c>
      <c r="V16" s="1"/>
      <c r="W16" s="1"/>
      <c r="X16" s="1"/>
      <c r="Y16" s="1"/>
      <c r="Z16" s="1"/>
      <c r="AA16" s="1"/>
      <c r="AB16" s="1"/>
    </row>
    <row r="17" spans="1:28" x14ac:dyDescent="0.25">
      <c r="A17" s="6" t="s">
        <v>8</v>
      </c>
      <c r="B17" s="4">
        <v>25.87</v>
      </c>
      <c r="C17" s="4">
        <v>25.05</v>
      </c>
      <c r="D17" s="4">
        <v>25.35</v>
      </c>
      <c r="E17" s="4">
        <v>28.48</v>
      </c>
      <c r="F17" s="4">
        <v>28.64</v>
      </c>
      <c r="G17" s="4">
        <v>27.76</v>
      </c>
      <c r="H17" s="4">
        <v>20.32</v>
      </c>
      <c r="I17" s="4">
        <v>20.05</v>
      </c>
      <c r="J17" s="4">
        <v>20.7</v>
      </c>
      <c r="K17" s="4">
        <v>21.5</v>
      </c>
      <c r="L17" s="4">
        <v>21.6</v>
      </c>
      <c r="M17" s="4">
        <v>22.02</v>
      </c>
      <c r="N17" s="4">
        <f t="shared" ref="N17:N24" si="7">2^-(B17-H17+3.32)*100</f>
        <v>0.21372923852748799</v>
      </c>
      <c r="O17" s="4">
        <f t="shared" si="6"/>
        <v>0.312917920933446</v>
      </c>
      <c r="P17" s="4">
        <f t="shared" si="6"/>
        <v>0.3988328616043717</v>
      </c>
      <c r="Q17" s="4">
        <f t="shared" si="6"/>
        <v>7.9321523081663625E-2</v>
      </c>
      <c r="R17" s="4">
        <f t="shared" si="6"/>
        <v>7.6090290982470776E-2</v>
      </c>
      <c r="S17" s="4">
        <f t="shared" si="6"/>
        <v>0.18735627330571542</v>
      </c>
      <c r="T17" s="4">
        <f t="shared" ref="T17:T24" si="8">AVERAGE(N17:P17)</f>
        <v>0.3084933403551019</v>
      </c>
      <c r="U17" s="4">
        <f t="shared" ref="U17:U24" si="9">AVERAGE(Q17:S17)</f>
        <v>0.11425602912328327</v>
      </c>
      <c r="V17" s="1"/>
      <c r="W17" s="1"/>
      <c r="X17" s="1"/>
      <c r="Y17" s="1"/>
      <c r="Z17" s="1"/>
      <c r="AA17" s="1"/>
      <c r="AB17" s="1"/>
    </row>
    <row r="18" spans="1:28" x14ac:dyDescent="0.25">
      <c r="A18" s="6" t="s">
        <v>18</v>
      </c>
      <c r="B18" s="4">
        <v>26.73</v>
      </c>
      <c r="C18" s="4">
        <v>26.75</v>
      </c>
      <c r="D18" s="4">
        <v>26.47</v>
      </c>
      <c r="E18" s="4">
        <v>27.85</v>
      </c>
      <c r="F18" s="4">
        <v>26.87</v>
      </c>
      <c r="G18" s="4">
        <v>27.41</v>
      </c>
      <c r="H18" s="4">
        <v>22.76</v>
      </c>
      <c r="I18" s="4">
        <v>22.99</v>
      </c>
      <c r="J18" s="4">
        <v>22.5</v>
      </c>
      <c r="K18" s="4">
        <v>22.05</v>
      </c>
      <c r="L18" s="4">
        <v>21.3</v>
      </c>
      <c r="M18" s="4">
        <v>21.73</v>
      </c>
      <c r="N18" s="4">
        <f t="shared" si="7"/>
        <v>0.63898598324826683</v>
      </c>
      <c r="O18" s="4">
        <f>2^-(C18-I18+3.32)*100</f>
        <v>0.73910753650437111</v>
      </c>
      <c r="P18" s="4">
        <f t="shared" si="6"/>
        <v>0.63898598324826683</v>
      </c>
      <c r="Q18" s="4">
        <f t="shared" si="6"/>
        <v>0.17972415051267082</v>
      </c>
      <c r="R18" s="4">
        <f t="shared" si="6"/>
        <v>0.2107867649422708</v>
      </c>
      <c r="S18" s="4">
        <f t="shared" si="6"/>
        <v>0.1953125</v>
      </c>
      <c r="T18" s="4">
        <f t="shared" si="8"/>
        <v>0.67235983433363489</v>
      </c>
      <c r="U18" s="4">
        <f t="shared" si="9"/>
        <v>0.19527447181831389</v>
      </c>
      <c r="V18" s="1"/>
      <c r="W18" s="1"/>
      <c r="X18" s="1"/>
      <c r="Y18" s="1"/>
      <c r="Z18" s="1"/>
      <c r="AA18" s="1"/>
      <c r="AB18" s="1"/>
    </row>
    <row r="19" spans="1:28" x14ac:dyDescent="0.25">
      <c r="A19" s="6" t="s">
        <v>17</v>
      </c>
      <c r="B19" s="4">
        <v>26.05</v>
      </c>
      <c r="C19" s="4">
        <v>25.85</v>
      </c>
      <c r="D19" s="4">
        <v>25.54</v>
      </c>
      <c r="E19" s="4">
        <v>27.44</v>
      </c>
      <c r="F19" s="4">
        <v>27.35</v>
      </c>
      <c r="G19" s="4">
        <v>25.91</v>
      </c>
      <c r="H19" s="4">
        <v>21.4</v>
      </c>
      <c r="I19" s="4">
        <v>21.16</v>
      </c>
      <c r="J19" s="4">
        <v>20.91</v>
      </c>
      <c r="K19" s="4">
        <v>20.6</v>
      </c>
      <c r="L19" s="4">
        <v>20.64</v>
      </c>
      <c r="M19" s="4">
        <v>20.260000000000002</v>
      </c>
      <c r="N19" s="4">
        <f t="shared" si="7"/>
        <v>0.3988328616043717</v>
      </c>
      <c r="O19" s="4">
        <f>2^-(C19-I19+3.32)*100</f>
        <v>0.38792675603009175</v>
      </c>
      <c r="P19" s="4">
        <f t="shared" si="6"/>
        <v>0.40440036087553838</v>
      </c>
      <c r="Q19" s="4">
        <f t="shared" si="6"/>
        <v>8.7404792082809823E-2</v>
      </c>
      <c r="R19" s="4">
        <f t="shared" si="6"/>
        <v>9.5646513436223254E-2</v>
      </c>
      <c r="S19" s="4">
        <f t="shared" si="6"/>
        <v>0.19941643080218638</v>
      </c>
      <c r="T19" s="4">
        <f t="shared" si="8"/>
        <v>0.39705332617000061</v>
      </c>
      <c r="U19" s="4">
        <f t="shared" si="9"/>
        <v>0.12748924544040649</v>
      </c>
      <c r="V19" s="1"/>
      <c r="W19" s="1"/>
      <c r="X19" s="1"/>
      <c r="Y19" s="1"/>
      <c r="Z19" s="1"/>
      <c r="AA19" s="1"/>
      <c r="AB19" s="1"/>
    </row>
    <row r="20" spans="1:28" x14ac:dyDescent="0.25">
      <c r="A20" s="6" t="s">
        <v>16</v>
      </c>
      <c r="B20" s="4">
        <v>26.39</v>
      </c>
      <c r="C20" s="4">
        <v>27.02</v>
      </c>
      <c r="D20" s="4">
        <v>26.4</v>
      </c>
      <c r="E20" s="4">
        <v>27.01</v>
      </c>
      <c r="F20" s="4">
        <v>26.41</v>
      </c>
      <c r="G20" s="4">
        <v>25.29</v>
      </c>
      <c r="H20" s="4">
        <v>21.54</v>
      </c>
      <c r="I20" s="4">
        <v>22.1</v>
      </c>
      <c r="J20" s="4">
        <v>21.94</v>
      </c>
      <c r="K20" s="4">
        <v>20.56</v>
      </c>
      <c r="L20" s="4">
        <v>20.2</v>
      </c>
      <c r="M20" s="4">
        <v>19.82</v>
      </c>
      <c r="N20" s="4">
        <f t="shared" si="7"/>
        <v>0.34720417233069123</v>
      </c>
      <c r="O20" s="4">
        <f t="shared" si="6"/>
        <v>0.33075988764161246</v>
      </c>
      <c r="P20" s="4">
        <f t="shared" si="6"/>
        <v>0.45497405721424122</v>
      </c>
      <c r="Q20" s="4">
        <f t="shared" si="6"/>
        <v>0.11453466301092545</v>
      </c>
      <c r="R20" s="4">
        <f t="shared" si="6"/>
        <v>0.13526459649520739</v>
      </c>
      <c r="S20" s="4">
        <f t="shared" si="6"/>
        <v>0.22591566091900153</v>
      </c>
      <c r="T20" s="4">
        <f t="shared" si="8"/>
        <v>0.37764603906218164</v>
      </c>
      <c r="U20" s="4">
        <f t="shared" si="9"/>
        <v>0.15857164014171146</v>
      </c>
      <c r="V20" s="1"/>
      <c r="W20" s="1"/>
      <c r="X20" s="1"/>
      <c r="Y20" s="1"/>
      <c r="Z20" s="1"/>
      <c r="AA20" s="1"/>
      <c r="AB20" s="1"/>
    </row>
    <row r="21" spans="1:28" x14ac:dyDescent="0.25">
      <c r="A21" s="6" t="s">
        <v>6</v>
      </c>
      <c r="B21" s="4">
        <v>26.53</v>
      </c>
      <c r="C21" s="4">
        <v>26.87</v>
      </c>
      <c r="D21" s="4">
        <v>26.38</v>
      </c>
      <c r="E21" s="4">
        <v>27</v>
      </c>
      <c r="F21" s="4">
        <v>27.57</v>
      </c>
      <c r="G21" s="4">
        <v>26.46</v>
      </c>
      <c r="H21" s="4">
        <v>21.3</v>
      </c>
      <c r="I21" s="4">
        <v>21.64</v>
      </c>
      <c r="J21" s="4">
        <v>21.7</v>
      </c>
      <c r="K21" s="4">
        <v>20.350000000000001</v>
      </c>
      <c r="L21" s="4">
        <v>20.85</v>
      </c>
      <c r="M21" s="4">
        <v>20.7</v>
      </c>
      <c r="N21" s="4">
        <f t="shared" si="7"/>
        <v>0.26680473764734275</v>
      </c>
      <c r="O21" s="4">
        <f t="shared" si="6"/>
        <v>0.26680473764734275</v>
      </c>
      <c r="P21" s="4">
        <f t="shared" si="6"/>
        <v>0.390625</v>
      </c>
      <c r="Q21" s="4">
        <f t="shared" si="6"/>
        <v>9.9708215401093162E-2</v>
      </c>
      <c r="R21" s="4">
        <f t="shared" si="6"/>
        <v>9.4985834708231062E-2</v>
      </c>
      <c r="S21" s="4">
        <f t="shared" si="6"/>
        <v>0.18477688412609272</v>
      </c>
      <c r="T21" s="4">
        <f t="shared" si="8"/>
        <v>0.30807815843156183</v>
      </c>
      <c r="U21" s="4">
        <f t="shared" si="9"/>
        <v>0.12649031141180564</v>
      </c>
      <c r="V21" s="1"/>
    </row>
    <row r="22" spans="1:28" x14ac:dyDescent="0.25">
      <c r="A22" s="6" t="s">
        <v>13</v>
      </c>
      <c r="B22" s="4">
        <v>26.55</v>
      </c>
      <c r="C22" s="4">
        <v>27</v>
      </c>
      <c r="D22" s="4">
        <v>26.58</v>
      </c>
      <c r="E22" s="4">
        <v>29.82</v>
      </c>
      <c r="F22" s="4">
        <v>29.53</v>
      </c>
      <c r="G22" s="4">
        <v>28.82</v>
      </c>
      <c r="H22" s="4">
        <v>21.54</v>
      </c>
      <c r="I22" s="4">
        <v>22.1</v>
      </c>
      <c r="J22" s="4">
        <v>21.94</v>
      </c>
      <c r="K22" s="4">
        <v>22.9</v>
      </c>
      <c r="L22" s="4">
        <v>22.65</v>
      </c>
      <c r="M22" s="4">
        <v>23.1</v>
      </c>
      <c r="N22" s="4">
        <f t="shared" si="7"/>
        <v>0.31075643896676458</v>
      </c>
      <c r="O22" s="4">
        <f t="shared" si="6"/>
        <v>0.33537712360849803</v>
      </c>
      <c r="P22" s="4">
        <f t="shared" si="6"/>
        <v>0.40160696353752684</v>
      </c>
      <c r="Q22" s="4">
        <f t="shared" si="6"/>
        <v>8.2689971910402948E-2</v>
      </c>
      <c r="R22" s="4">
        <f t="shared" si="6"/>
        <v>8.5014703446886969E-2</v>
      </c>
      <c r="S22" s="4">
        <f t="shared" si="6"/>
        <v>0.18997166941646218</v>
      </c>
      <c r="T22" s="4">
        <f t="shared" si="8"/>
        <v>0.34924684203759648</v>
      </c>
      <c r="U22" s="4">
        <f t="shared" si="9"/>
        <v>0.11922544825791737</v>
      </c>
      <c r="V22" s="1"/>
    </row>
    <row r="23" spans="1:28" x14ac:dyDescent="0.25">
      <c r="A23" s="6" t="s">
        <v>14</v>
      </c>
      <c r="B23" s="4">
        <v>26.42</v>
      </c>
      <c r="C23" s="4">
        <v>26.98</v>
      </c>
      <c r="D23" s="4">
        <v>26.54</v>
      </c>
      <c r="E23" s="4">
        <v>29.49</v>
      </c>
      <c r="F23" s="4">
        <v>29.42</v>
      </c>
      <c r="G23" s="4">
        <v>28.78</v>
      </c>
      <c r="H23" s="4">
        <v>21.3</v>
      </c>
      <c r="I23" s="4">
        <v>21.64</v>
      </c>
      <c r="J23" s="4">
        <v>21.7</v>
      </c>
      <c r="K23" s="4">
        <v>22.1</v>
      </c>
      <c r="L23" s="4">
        <v>22.26</v>
      </c>
      <c r="M23" s="4">
        <v>22.77</v>
      </c>
      <c r="N23" s="4">
        <f t="shared" si="7"/>
        <v>0.28794320650216793</v>
      </c>
      <c r="O23" s="4">
        <f t="shared" si="6"/>
        <v>0.24721808475982038</v>
      </c>
      <c r="P23" s="4">
        <f t="shared" si="6"/>
        <v>0.34961916833123935</v>
      </c>
      <c r="Q23" s="4">
        <f t="shared" si="6"/>
        <v>5.969923230918317E-2</v>
      </c>
      <c r="R23" s="4">
        <f t="shared" si="6"/>
        <v>7.00173460945228E-2</v>
      </c>
      <c r="S23" s="4">
        <f t="shared" si="6"/>
        <v>0.15537821948338246</v>
      </c>
      <c r="T23" s="4">
        <f t="shared" si="8"/>
        <v>0.29492681986440922</v>
      </c>
      <c r="U23" s="4">
        <f t="shared" si="9"/>
        <v>9.5031599295696156E-2</v>
      </c>
      <c r="V23" s="1"/>
    </row>
    <row r="24" spans="1:28" x14ac:dyDescent="0.25">
      <c r="A24" s="6" t="s">
        <v>15</v>
      </c>
      <c r="B24" s="4">
        <v>30.86</v>
      </c>
      <c r="C24" s="4">
        <v>31.95</v>
      </c>
      <c r="D24" s="4">
        <v>31.05</v>
      </c>
      <c r="E24" s="4">
        <v>31.23</v>
      </c>
      <c r="F24" s="4">
        <v>30.75</v>
      </c>
      <c r="G24" s="4">
        <v>30.19</v>
      </c>
      <c r="H24" s="4">
        <v>22.11</v>
      </c>
      <c r="I24" s="4">
        <v>22.5</v>
      </c>
      <c r="J24" s="4">
        <v>22.01</v>
      </c>
      <c r="K24" s="4">
        <v>22.04</v>
      </c>
      <c r="L24" s="4">
        <v>21.34</v>
      </c>
      <c r="M24" s="4">
        <v>21.07</v>
      </c>
      <c r="N24" s="4">
        <f t="shared" si="7"/>
        <v>2.3257763624119559E-2</v>
      </c>
      <c r="O24" s="4">
        <f t="shared" si="6"/>
        <v>1.4316832876365716E-2</v>
      </c>
      <c r="P24" s="4">
        <f t="shared" si="6"/>
        <v>1.902257274561767E-2</v>
      </c>
      <c r="Q24" s="4">
        <f t="shared" si="6"/>
        <v>1.7144102487036076E-2</v>
      </c>
      <c r="R24" s="4">
        <f t="shared" si="6"/>
        <v>1.4719333834115726E-2</v>
      </c>
      <c r="S24" s="4">
        <f t="shared" si="6"/>
        <v>1.7996450406385506E-2</v>
      </c>
      <c r="T24" s="4">
        <f t="shared" si="8"/>
        <v>1.8865723082034314E-2</v>
      </c>
      <c r="U24" s="4">
        <f t="shared" si="9"/>
        <v>1.6619962242512436E-2</v>
      </c>
      <c r="V24" s="1"/>
    </row>
    <row r="29" spans="1:28" ht="18.8" x14ac:dyDescent="0.3">
      <c r="A29" s="12" t="s">
        <v>35</v>
      </c>
    </row>
    <row r="30" spans="1:28" ht="18.149999999999999" x14ac:dyDescent="0.4">
      <c r="A30" s="13" t="s">
        <v>36</v>
      </c>
    </row>
    <row r="32" spans="1:28" ht="15.75" x14ac:dyDescent="0.3">
      <c r="A32" s="14" t="s">
        <v>37</v>
      </c>
    </row>
    <row r="33" spans="1:1" ht="15.75" x14ac:dyDescent="0.3">
      <c r="A33" s="14" t="s">
        <v>38</v>
      </c>
    </row>
  </sheetData>
  <mergeCells count="18">
    <mergeCell ref="Q3:S3"/>
    <mergeCell ref="T3:V3"/>
    <mergeCell ref="B3:D3"/>
    <mergeCell ref="E3:G3"/>
    <mergeCell ref="H3:J3"/>
    <mergeCell ref="K3:M3"/>
    <mergeCell ref="N3:P3"/>
    <mergeCell ref="W3:Y3"/>
    <mergeCell ref="Z3:AB3"/>
    <mergeCell ref="T14:V14"/>
    <mergeCell ref="W14:Y14"/>
    <mergeCell ref="Z14:AB14"/>
    <mergeCell ref="Q15:S15"/>
    <mergeCell ref="B15:D15"/>
    <mergeCell ref="E15:G15"/>
    <mergeCell ref="H15:J15"/>
    <mergeCell ref="K15:M15"/>
    <mergeCell ref="N15:P1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re1-GFP-ChIP</vt:lpstr>
      <vt:lpstr>Xyr1-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根</dc:creator>
  <cp:lastModifiedBy>GEN XU</cp:lastModifiedBy>
  <dcterms:created xsi:type="dcterms:W3CDTF">2015-06-05T18:19:34Z</dcterms:created>
  <dcterms:modified xsi:type="dcterms:W3CDTF">2026-06-21T05:44:19Z</dcterms:modified>
</cp:coreProperties>
</file>